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5"/>
  <workbookPr/>
  <mc:AlternateContent xmlns:mc="http://schemas.openxmlformats.org/markup-compatibility/2006">
    <mc:Choice Requires="x15">
      <x15ac:absPath xmlns:x15ac="http://schemas.microsoft.com/office/spreadsheetml/2010/11/ac" url="/Users/taniawatts/Documents/Tania's documents/ manuscripts/IMPACT paper 1/JCI/"/>
    </mc:Choice>
  </mc:AlternateContent>
  <xr:revisionPtr revIDLastSave="0" documentId="13_ncr:1_{537940D9-3A01-0747-9344-D6A6B210859F}" xr6:coauthVersionLast="47" xr6:coauthVersionMax="47" xr10:uidLastSave="{00000000-0000-0000-0000-000000000000}"/>
  <bookViews>
    <workbookView xWindow="0" yWindow="500" windowWidth="29040" windowHeight="16440" activeTab="1" xr2:uid="{00000000-000D-0000-FFFF-FFFF00000000}"/>
  </bookViews>
  <sheets>
    <sheet name="Treatment Output (2)" sheetId="3" state="hidden" r:id="rId1"/>
    <sheet name="BMI Output" sheetId="2" r:id="rId2"/>
    <sheet name="T-Cell Log Transform (2)" sheetId="4" state="hidden" r:id="rId3"/>
  </sheets>
  <externalReferences>
    <externalReference r:id="rId4"/>
    <externalReference r:id="rId5"/>
    <externalReference r:id="rId6"/>
    <externalReference r:id="rId7"/>
    <externalReference r:id="rId8"/>
    <externalReference r:id="rId9"/>
    <externalReference r:id="rId10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9" i="2" l="1"/>
  <c r="D9" i="2"/>
  <c r="E9" i="2"/>
  <c r="F9" i="2"/>
  <c r="G9" i="2"/>
  <c r="H9" i="2"/>
  <c r="I9" i="2"/>
  <c r="J9" i="2"/>
  <c r="K9" i="2"/>
  <c r="L9" i="2"/>
  <c r="M9" i="2"/>
  <c r="N9" i="2"/>
  <c r="O9" i="2"/>
  <c r="P9" i="2"/>
  <c r="Q9" i="2"/>
  <c r="R9" i="2"/>
  <c r="S9" i="2"/>
  <c r="T9" i="2"/>
  <c r="U9" i="2"/>
  <c r="V9" i="2"/>
  <c r="W9" i="2"/>
  <c r="C10" i="2"/>
  <c r="D10" i="2"/>
  <c r="E10" i="2"/>
  <c r="F10" i="2"/>
  <c r="G10" i="2"/>
  <c r="H10" i="2"/>
  <c r="I10" i="2"/>
  <c r="J10" i="2"/>
  <c r="K10" i="2"/>
  <c r="L10" i="2"/>
  <c r="M10" i="2"/>
  <c r="N10" i="2"/>
  <c r="O10" i="2"/>
  <c r="P10" i="2"/>
  <c r="Q10" i="2"/>
  <c r="R10" i="2"/>
  <c r="S10" i="2"/>
  <c r="T10" i="2"/>
  <c r="U10" i="2"/>
  <c r="V10" i="2"/>
  <c r="W10" i="2"/>
  <c r="C11" i="2"/>
  <c r="D11" i="2"/>
  <c r="E11" i="2"/>
  <c r="F11" i="2"/>
  <c r="G11" i="2"/>
  <c r="H11" i="2"/>
  <c r="I11" i="2"/>
  <c r="J11" i="2"/>
  <c r="K11" i="2"/>
  <c r="L11" i="2"/>
  <c r="M11" i="2"/>
  <c r="N11" i="2"/>
  <c r="O11" i="2"/>
  <c r="P11" i="2"/>
  <c r="Q11" i="2"/>
  <c r="R11" i="2"/>
  <c r="S11" i="2"/>
  <c r="T11" i="2"/>
  <c r="U11" i="2"/>
  <c r="V11" i="2"/>
  <c r="W11" i="2"/>
  <c r="C12" i="2"/>
  <c r="D12" i="2"/>
  <c r="E12" i="2"/>
  <c r="F12" i="2"/>
  <c r="G12" i="2"/>
  <c r="H12" i="2"/>
  <c r="I12" i="2"/>
  <c r="J12" i="2"/>
  <c r="K12" i="2"/>
  <c r="L12" i="2"/>
  <c r="M12" i="2"/>
  <c r="N12" i="2"/>
  <c r="O12" i="2"/>
  <c r="P12" i="2"/>
  <c r="Q12" i="2"/>
  <c r="R12" i="2"/>
  <c r="S12" i="2"/>
  <c r="T12" i="2"/>
  <c r="U12" i="2"/>
  <c r="V12" i="2"/>
  <c r="W12" i="2"/>
  <c r="C13" i="2"/>
  <c r="D13" i="2"/>
  <c r="E13" i="2"/>
  <c r="F13" i="2"/>
  <c r="G13" i="2"/>
  <c r="H13" i="2"/>
  <c r="I13" i="2"/>
  <c r="J13" i="2"/>
  <c r="K13" i="2"/>
  <c r="L13" i="2"/>
  <c r="M13" i="2"/>
  <c r="N13" i="2"/>
  <c r="O13" i="2"/>
  <c r="P13" i="2"/>
  <c r="Q13" i="2"/>
  <c r="R13" i="2"/>
  <c r="S13" i="2"/>
  <c r="T13" i="2"/>
  <c r="U13" i="2"/>
  <c r="V13" i="2"/>
  <c r="W13" i="2"/>
  <c r="W8" i="2"/>
  <c r="V8" i="2"/>
  <c r="U8" i="2"/>
  <c r="T8" i="2"/>
  <c r="S8" i="2"/>
  <c r="R8" i="2"/>
  <c r="Q8" i="2"/>
  <c r="P8" i="2"/>
  <c r="O8" i="2"/>
  <c r="N8" i="2"/>
  <c r="M8" i="2"/>
  <c r="L8" i="2"/>
  <c r="K8" i="2"/>
  <c r="J8" i="2"/>
  <c r="I8" i="2"/>
  <c r="H8" i="2"/>
  <c r="G8" i="2"/>
  <c r="F8" i="2"/>
  <c r="E8" i="2"/>
  <c r="D8" i="2"/>
  <c r="C8" i="2"/>
</calcChain>
</file>

<file path=xl/sharedStrings.xml><?xml version="1.0" encoding="utf-8"?>
<sst xmlns="http://schemas.openxmlformats.org/spreadsheetml/2006/main" count="366" uniqueCount="212">
  <si>
    <t>IMPACT Analysis - Treatment Group</t>
  </si>
  <si>
    <t>Variable</t>
  </si>
  <si>
    <t>Estimate</t>
  </si>
  <si>
    <t>95% CI</t>
  </si>
  <si>
    <t>RBD</t>
  </si>
  <si>
    <t>SmT1</t>
  </si>
  <si>
    <t>Antibody Data</t>
  </si>
  <si>
    <t>IL-2</t>
  </si>
  <si>
    <t>IL-4</t>
  </si>
  <si>
    <t>IFN-g</t>
  </si>
  <si>
    <t>T- Cell Data</t>
  </si>
  <si>
    <t>age</t>
  </si>
  <si>
    <t>sex (ref=male)</t>
  </si>
  <si>
    <t>baseline output measure</t>
  </si>
  <si>
    <t>Dose 1, Treatment (ref=Group 8 [Healthy Controls])</t>
  </si>
  <si>
    <t>Dose 2, Treatment (ref=Group 8 [Healthy Controls])</t>
  </si>
  <si>
    <t>Group 1 - No Medication</t>
  </si>
  <si>
    <t>Group 2 - Anti-TNF</t>
  </si>
  <si>
    <t>Group 3 - Anti-IL-17</t>
  </si>
  <si>
    <t>Group 4 - MTX</t>
  </si>
  <si>
    <t>Group 5 - Anti-TNF + MTX</t>
  </si>
  <si>
    <t>Group 6 - Anti-IL-12/23</t>
  </si>
  <si>
    <t>Group 7 - Anti-IL-23</t>
  </si>
  <si>
    <t>p-value</t>
  </si>
  <si>
    <t>(-632.917 , 275.783)</t>
  </si>
  <si>
    <t>(-10088.49 , 14289.16)</t>
  </si>
  <si>
    <t>(5.175 , 7.265)</t>
  </si>
  <si>
    <t>(-45595.72 , 24278.392)</t>
  </si>
  <si>
    <t>(-38270.303 , 15920.732)</t>
  </si>
  <si>
    <t>(-61381.115 , 42037.634)</t>
  </si>
  <si>
    <t>(-64716.315 , 37559.797)</t>
  </si>
  <si>
    <t>(-20263.738 , 45720.693)</t>
  </si>
  <si>
    <t>(-39629.82 , 18546.257)</t>
  </si>
  <si>
    <t>(-95627.503 , 73760.512)</t>
  </si>
  <si>
    <t>(-37573.376 , 36208.086)</t>
  </si>
  <si>
    <t>(-39891.214 , 17107.363)</t>
  </si>
  <si>
    <t>(-70533.903 , 58053.673)</t>
  </si>
  <si>
    <t>(-55706.069 , 52296.511)</t>
  </si>
  <si>
    <t>(-58998.003 , 10277.335)</t>
  </si>
  <si>
    <t>(-32826.637 , 28540.157)</t>
  </si>
  <si>
    <t>(-90637.845 , 88143.785)</t>
  </si>
  <si>
    <t>(-1.334 , 1.315)</t>
  </si>
  <si>
    <t>(-44.205 , 25.242)</t>
  </si>
  <si>
    <t>(-1.197 , 1.533)</t>
  </si>
  <si>
    <t>(-9.364 , 162.095)</t>
  </si>
  <si>
    <t>(-65.717 , 70.162)</t>
  </si>
  <si>
    <t>(-54.164 , 200.688)</t>
  </si>
  <si>
    <t>(-84.498 , 165.124)</t>
  </si>
  <si>
    <t>(-80.156 , 84.425)</t>
  </si>
  <si>
    <t>(-33.36 , 108.364)</t>
  </si>
  <si>
    <t>(-236.1 , 180.062)</t>
  </si>
  <si>
    <t>(-70.808 , 113.407)</t>
  </si>
  <si>
    <t>(-106.535 , 40.941)</t>
  </si>
  <si>
    <t>(-262.468 , 47.186)</t>
  </si>
  <si>
    <t>(-163.747 , 102.174)</t>
  </si>
  <si>
    <t>(-95.954 , 80.503)</t>
  </si>
  <si>
    <t>(-110.325 , 41.47)</t>
  </si>
  <si>
    <t>(-295.848 , 144.96)</t>
  </si>
  <si>
    <t>(-7.412 , 5.893)</t>
  </si>
  <si>
    <t>(-116.216 , 234.674)</t>
  </si>
  <si>
    <t>(-381.064 , 278.774)</t>
  </si>
  <si>
    <t>(-528.009 , 505.127)</t>
  </si>
  <si>
    <t>(-424.449 , 380.736)</t>
  </si>
  <si>
    <t>(-774.602 , 747.173)</t>
  </si>
  <si>
    <t>(-756.06 , 747.763)</t>
  </si>
  <si>
    <t>(-477.409 , 484.499)</t>
  </si>
  <si>
    <t>(-431.243 , 421.477)</t>
  </si>
  <si>
    <t>(-1232.182 , 1255.25)</t>
  </si>
  <si>
    <t>(-555.974 , 538.158)</t>
  </si>
  <si>
    <t>(-208.819 , 639.381)</t>
  </si>
  <si>
    <t>(-956.341 , 934.663)</t>
  </si>
  <si>
    <t>(-804.308 , 785.944)</t>
  </si>
  <si>
    <t>(-504.739 , 507.002)</t>
  </si>
  <si>
    <t>(-459.44 , 441.336)</t>
  </si>
  <si>
    <t>(-1306.288 , 1318.706)</t>
  </si>
  <si>
    <t>BMI Group at Time 2</t>
  </si>
  <si>
    <t>BMI Group at Time 3</t>
  </si>
  <si>
    <t>(0.01 , 0.272)</t>
  </si>
  <si>
    <t>(0.991 , 0.346)</t>
  </si>
  <si>
    <t>(0.261 , 0.043)</t>
  </si>
  <si>
    <t>(-0.132 , 0.047)</t>
  </si>
  <si>
    <t>(0.197 , 0.111)</t>
  </si>
  <si>
    <t>(1.5 , 0.417)</t>
  </si>
  <si>
    <t>(-0.686 , 0.02)</t>
  </si>
  <si>
    <t>(0.814 , 0.335)</t>
  </si>
  <si>
    <t>(-0.041 , 0.057)</t>
  </si>
  <si>
    <t>(1.271 , 0.188)</t>
  </si>
  <si>
    <t>(0.909 , 0.305)</t>
  </si>
  <si>
    <t>(0.872 , 0.425)</t>
  </si>
  <si>
    <t>(-3.622 , 0)</t>
  </si>
  <si>
    <t>(2.49 , 0.798)</t>
  </si>
  <si>
    <t>(1.113 , 0.461)</t>
  </si>
  <si>
    <t>(0.593 , 0.219)</t>
  </si>
  <si>
    <t>(2.411 , 0.348)</t>
  </si>
  <si>
    <t>(0.028 , 0.384)</t>
  </si>
  <si>
    <t>(0.284 , 0.421)</t>
  </si>
  <si>
    <t>(0.294 , 0.486)</t>
  </si>
  <si>
    <t>(3.031 , 0.017)</t>
  </si>
  <si>
    <t>(0.633 , 0.457)</t>
  </si>
  <si>
    <t>(3.62 , 0.118)</t>
  </si>
  <si>
    <t>(3.007 , 0.301)</t>
  </si>
  <si>
    <t>(1.132 , 0.849)</t>
  </si>
  <si>
    <t>(1.025 , 0.897)</t>
  </si>
  <si>
    <t>(1.523 , 0.328)</t>
  </si>
  <si>
    <t>(1.626 , 0.755)</t>
  </si>
  <si>
    <t>(0.39 , 0.199)</t>
  </si>
  <si>
    <t>(-1.723 , 0.001)</t>
  </si>
  <si>
    <t>(2.135 , 0.934)</t>
  </si>
  <si>
    <t>(0.991 , 0.612)</t>
  </si>
  <si>
    <t>(0.196 , 0.102)</t>
  </si>
  <si>
    <t>(1.809 , 0.358)</t>
  </si>
  <si>
    <t>(0.01 , 0.845)</t>
  </si>
  <si>
    <t>(0.256 , 0.777)</t>
  </si>
  <si>
    <t>(0.682 , 0.781)</t>
  </si>
  <si>
    <t>(0.878 , 0.942)</t>
  </si>
  <si>
    <t>(0.518 , 0.689)</t>
  </si>
  <si>
    <t>(1.565 , 0.632)</t>
  </si>
  <si>
    <t>(1.287 , 0.929)</t>
  </si>
  <si>
    <t>(0.795 , 0.985)</t>
  </si>
  <si>
    <t>(0.697 , 1)</t>
  </si>
  <si>
    <t>(1.902 , 0.9)</t>
  </si>
  <si>
    <t>(1.455 , 0.222)</t>
  </si>
  <si>
    <t>(0.565 , 0.709)</t>
  </si>
  <si>
    <t>(0.219 , 0.092)</t>
  </si>
  <si>
    <t>(0.719 , 0.378)</t>
  </si>
  <si>
    <t>(0.768 , 0.883)</t>
  </si>
  <si>
    <t>(0.544 , 0.604)</t>
  </si>
  <si>
    <t>(1.635 , 0.634)</t>
  </si>
  <si>
    <t>(0.001 , 0.151)</t>
  </si>
  <si>
    <t>(0.163 , 0.04)</t>
  </si>
  <si>
    <t>(17.67 , 0.235)</t>
  </si>
  <si>
    <t>(0.383 , 0.298)</t>
  </si>
  <si>
    <t>(0.146 , 0.732)</t>
  </si>
  <si>
    <t>(0.301 , 0.971)</t>
  </si>
  <si>
    <t>(0.249 , 0.897)</t>
  </si>
  <si>
    <t>(0.171 , 0.706)</t>
  </si>
  <si>
    <t>(0.191 , 0.963)</t>
  </si>
  <si>
    <t>(0.266 , 0.916)</t>
  </si>
  <si>
    <t>(0.756 , 0)</t>
  </si>
  <si>
    <t>(-0.163 , 0)</t>
  </si>
  <si>
    <t>(0.501 , 0.234)</t>
  </si>
  <si>
    <t>(0.288 , 0.877)</t>
  </si>
  <si>
    <t>(0.038 , 0.107)</t>
  </si>
  <si>
    <t>(0.275 , 0.34)</t>
  </si>
  <si>
    <t>(0.31 , 0.631)</t>
  </si>
  <si>
    <t>(-0.003 , 0)</t>
  </si>
  <si>
    <t>(0.06 , 0.654)</t>
  </si>
  <si>
    <t>(3.885 , 0.648)</t>
  </si>
  <si>
    <t>(0.258 , 0.865)</t>
  </si>
  <si>
    <t>(-0.268 , 0)</t>
  </si>
  <si>
    <t>(-0.138 , 0.006)</t>
  </si>
  <si>
    <t>(-0.238 , 0)</t>
  </si>
  <si>
    <t>(-0.548 , 0)</t>
  </si>
  <si>
    <t>(-0.023 , 0.034)</t>
  </si>
  <si>
    <t>(-0.277 , 0)</t>
  </si>
  <si>
    <t>(0.411 , 0.149)</t>
  </si>
  <si>
    <t>(0.169 , 0.931)</t>
  </si>
  <si>
    <t>(0.559 , 0.092)</t>
  </si>
  <si>
    <t>(0.383 , 0.344)</t>
  </si>
  <si>
    <t>(0.264 , 0.592)</t>
  </si>
  <si>
    <t>(0.331 , 0.095)</t>
  </si>
  <si>
    <t>(0.423 , 0.141)</t>
  </si>
  <si>
    <t>(-0.001 , 0.02)</t>
  </si>
  <si>
    <t>(0.174 , 0.174)</t>
  </si>
  <si>
    <t>(4.562 , 0.95)</t>
  </si>
  <si>
    <t>(0.569 , 0.118)</t>
  </si>
  <si>
    <t>(0.085 , 0.231)</t>
  </si>
  <si>
    <t>(0.295 , 0.65)</t>
  </si>
  <si>
    <t>(0.362 , 0.9)</t>
  </si>
  <si>
    <t>(0.068 , 0.152)</t>
  </si>
  <si>
    <t>(0.229 , 0.925)</t>
  </si>
  <si>
    <t>(0.358 , 0.826)</t>
  </si>
  <si>
    <t>(0.539 , 0.144)</t>
  </si>
  <si>
    <t>(-0.202 , 0)</t>
  </si>
  <si>
    <t>(0.477 , 0.679)</t>
  </si>
  <si>
    <t>(0.168 , 0.321)</t>
  </si>
  <si>
    <t>(0.034 , 0.086)</t>
  </si>
  <si>
    <t>(0.332 , 0.432)</t>
  </si>
  <si>
    <t>(0.272 , 0.782)</t>
  </si>
  <si>
    <t>(-0.002 , 0.003)</t>
  </si>
  <si>
    <t>(0.115 , 0.356)</t>
  </si>
  <si>
    <t>(0.365 , 0.34)</t>
  </si>
  <si>
    <t>(0.357 , 0.311)</t>
  </si>
  <si>
    <t>(-0.129 , 0.001)</t>
  </si>
  <si>
    <t>(0.103 , 0.224)</t>
  </si>
  <si>
    <t>(-0.068 , 0.017)</t>
  </si>
  <si>
    <t>(-0.429 , 0)</t>
  </si>
  <si>
    <t>(0.164 , 0.895)</t>
  </si>
  <si>
    <t>(0.043 , 0.122)</t>
  </si>
  <si>
    <t>(0.372 , 0.235)</t>
  </si>
  <si>
    <t>(0.226 , 0.403)</t>
  </si>
  <si>
    <t>(0.6 , 0.045)</t>
  </si>
  <si>
    <t>(0.369 , 0.376)</t>
  </si>
  <si>
    <t>(0.319 , 0.268)</t>
  </si>
  <si>
    <t>(0.367 , 0.034)</t>
  </si>
  <si>
    <t>(0.503 , 0.029)</t>
  </si>
  <si>
    <t>BMI Group at Time 4</t>
  </si>
  <si>
    <r>
      <t>a</t>
    </r>
    <r>
      <rPr>
        <sz val="11"/>
        <color theme="1"/>
        <rFont val="Cambria"/>
        <family val="1"/>
      </rPr>
      <t>Longitudinal multivariate analysis on T cell cytokine secretion and antibody data was performed using linear mixed models. Models controlled for baseline (timepoint 1) T cell/antibody data, and included an interaction term between time point and the variable of interest.</t>
    </r>
  </si>
  <si>
    <r>
      <t>b</t>
    </r>
    <r>
      <rPr>
        <sz val="11"/>
        <color theme="1"/>
        <rFont val="Cambria"/>
        <family val="1"/>
      </rPr>
      <t>357 samples, 150 patients</t>
    </r>
  </si>
  <si>
    <r>
      <t>c</t>
    </r>
    <r>
      <rPr>
        <sz val="11"/>
        <color theme="1"/>
        <rFont val="Cambria"/>
        <family val="1"/>
      </rPr>
      <t>322 samples, 131 patients. All T-cell data log transformed.</t>
    </r>
  </si>
  <si>
    <r>
      <t>d</t>
    </r>
    <r>
      <rPr>
        <sz val="11"/>
        <color theme="1"/>
        <rFont val="Cambria"/>
        <family val="1"/>
      </rPr>
      <t>321 samples, 130 patients. 1 patient (1 samples) removed as outliers.</t>
    </r>
  </si>
  <si>
    <r>
      <t>e</t>
    </r>
    <r>
      <rPr>
        <sz val="11"/>
        <color theme="1"/>
        <rFont val="Cambria"/>
        <family val="1"/>
      </rPr>
      <t>319 samples, 130 patients. 1 patient (3 samples) removed as outliers.</t>
    </r>
  </si>
  <si>
    <r>
      <t>f</t>
    </r>
    <r>
      <rPr>
        <sz val="11"/>
        <color theme="1"/>
        <rFont val="Cambria"/>
        <family val="1"/>
      </rPr>
      <t>316 samples, 128 patients. 3 patients (6 samples) removed as outliers.</t>
    </r>
  </si>
  <si>
    <r>
      <t>g</t>
    </r>
    <r>
      <rPr>
        <sz val="11"/>
        <color theme="1"/>
        <rFont val="Cambria"/>
        <family val="1"/>
      </rPr>
      <t>All missing timepoint 1/baseline T cell/antibody data imputed with median value.</t>
    </r>
  </si>
  <si>
    <r>
      <t>Antibody Data</t>
    </r>
    <r>
      <rPr>
        <b/>
        <vertAlign val="superscript"/>
        <sz val="11"/>
        <color theme="1"/>
        <rFont val="Cambria"/>
        <family val="1"/>
      </rPr>
      <t>b</t>
    </r>
  </si>
  <si>
    <r>
      <t>T- Cell Data</t>
    </r>
    <r>
      <rPr>
        <b/>
        <vertAlign val="superscript"/>
        <sz val="11"/>
        <color theme="1"/>
        <rFont val="Cambria"/>
        <family val="1"/>
      </rPr>
      <t>c</t>
    </r>
  </si>
  <si>
    <r>
      <t>IL-2</t>
    </r>
    <r>
      <rPr>
        <b/>
        <vertAlign val="superscript"/>
        <sz val="11"/>
        <color theme="1"/>
        <rFont val="Cambria"/>
        <family val="1"/>
      </rPr>
      <t>d</t>
    </r>
  </si>
  <si>
    <r>
      <t>IL-4</t>
    </r>
    <r>
      <rPr>
        <b/>
        <vertAlign val="superscript"/>
        <sz val="11"/>
        <color theme="1"/>
        <rFont val="Cambria"/>
        <family val="1"/>
      </rPr>
      <t>e</t>
    </r>
  </si>
  <si>
    <r>
      <t>IFN-g</t>
    </r>
    <r>
      <rPr>
        <b/>
        <vertAlign val="superscript"/>
        <sz val="11"/>
        <color theme="1"/>
        <rFont val="Cambria"/>
        <family val="1"/>
      </rPr>
      <t>f</t>
    </r>
  </si>
  <si>
    <r>
      <t>output measurement at Time 1</t>
    </r>
    <r>
      <rPr>
        <vertAlign val="superscript"/>
        <sz val="11"/>
        <color theme="1"/>
        <rFont val="Cambria"/>
        <family val="1"/>
      </rPr>
      <t>g</t>
    </r>
  </si>
  <si>
    <r>
      <t>h</t>
    </r>
    <r>
      <rPr>
        <sz val="11"/>
        <color theme="1"/>
        <rFont val="Cambria"/>
        <family val="1"/>
      </rPr>
      <t>Estimates that meet significant cut-off (</t>
    </r>
    <r>
      <rPr>
        <sz val="11"/>
        <color theme="1"/>
        <rFont val="Calibri"/>
        <family val="2"/>
      </rPr>
      <t>α</t>
    </r>
    <r>
      <rPr>
        <sz val="11"/>
        <color theme="1"/>
        <rFont val="Cambria"/>
        <family val="1"/>
      </rPr>
      <t>=0.05) are coloured red.</t>
    </r>
  </si>
  <si>
    <r>
      <t>Supplementary Table 3: Multivariable linear mixed model for antibody and cytokine levels at timepoint 2 to 4 - BMI</t>
    </r>
    <r>
      <rPr>
        <b/>
        <vertAlign val="superscript"/>
        <sz val="14"/>
        <color theme="1"/>
        <rFont val="Cambria"/>
        <family val="1"/>
      </rPr>
      <t>a,h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color theme="1"/>
      <name val="Cambria"/>
      <family val="1"/>
    </font>
    <font>
      <b/>
      <sz val="14"/>
      <color theme="1"/>
      <name val="Cambria"/>
      <family val="1"/>
    </font>
    <font>
      <b/>
      <sz val="11"/>
      <color theme="1"/>
      <name val="Cambria"/>
      <family val="1"/>
    </font>
    <font>
      <sz val="11"/>
      <color rgb="FFFF0000"/>
      <name val="Cambria"/>
      <family val="1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mbria"/>
      <family val="1"/>
    </font>
    <font>
      <b/>
      <vertAlign val="superscript"/>
      <sz val="11"/>
      <color theme="1"/>
      <name val="Cambria"/>
      <family val="1"/>
    </font>
    <font>
      <b/>
      <vertAlign val="superscript"/>
      <sz val="14"/>
      <color theme="1"/>
      <name val="Cambria"/>
      <family val="1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58">
    <xf numFmtId="0" fontId="0" fillId="0" borderId="0" xfId="0"/>
    <xf numFmtId="0" fontId="1" fillId="0" borderId="0" xfId="0" applyFont="1"/>
    <xf numFmtId="0" fontId="3" fillId="0" borderId="0" xfId="0" applyFont="1"/>
    <xf numFmtId="0" fontId="1" fillId="0" borderId="0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7" xfId="0" applyFont="1" applyBorder="1"/>
    <xf numFmtId="0" fontId="0" fillId="0" borderId="7" xfId="0" applyBorder="1"/>
    <xf numFmtId="0" fontId="0" fillId="0" borderId="8" xfId="0" applyBorder="1"/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3" fillId="0" borderId="7" xfId="0" applyFont="1" applyBorder="1" applyAlignment="1">
      <alignment wrapText="1"/>
    </xf>
    <xf numFmtId="0" fontId="2" fillId="0" borderId="0" xfId="0" applyFont="1" applyAlignment="1">
      <alignment horizontal="left"/>
    </xf>
    <xf numFmtId="0" fontId="4" fillId="0" borderId="1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0" xfId="0" applyNumberFormat="1" applyFont="1" applyBorder="1" applyAlignment="1">
      <alignment horizontal="center"/>
    </xf>
    <xf numFmtId="0" fontId="5" fillId="0" borderId="8" xfId="0" applyFont="1" applyBorder="1"/>
    <xf numFmtId="0" fontId="3" fillId="0" borderId="7" xfId="0" applyFont="1" applyBorder="1"/>
    <xf numFmtId="0" fontId="1" fillId="0" borderId="21" xfId="0" applyFont="1" applyBorder="1" applyAlignment="1">
      <alignment horizontal="center"/>
    </xf>
    <xf numFmtId="0" fontId="6" fillId="0" borderId="0" xfId="0" applyFont="1"/>
    <xf numFmtId="0" fontId="3" fillId="0" borderId="11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2" fillId="0" borderId="0" xfId="0" applyFont="1" applyAlignment="1">
      <alignment horizontal="left"/>
    </xf>
    <xf numFmtId="0" fontId="3" fillId="0" borderId="6" xfId="0" applyFont="1" applyBorder="1" applyAlignment="1">
      <alignment horizontal="left" vertical="center"/>
    </xf>
    <xf numFmtId="0" fontId="3" fillId="0" borderId="7" xfId="0" applyFont="1" applyBorder="1" applyAlignment="1">
      <alignment horizontal="left" vertical="center"/>
    </xf>
    <xf numFmtId="0" fontId="3" fillId="0" borderId="8" xfId="0" applyFont="1" applyBorder="1" applyAlignment="1">
      <alignment horizontal="left" vertical="center"/>
    </xf>
    <xf numFmtId="0" fontId="3" fillId="0" borderId="13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/>
    </xf>
    <xf numFmtId="0" fontId="3" fillId="0" borderId="17" xfId="0" applyFont="1" applyBorder="1" applyAlignment="1">
      <alignment horizontal="center"/>
    </xf>
    <xf numFmtId="0" fontId="3" fillId="0" borderId="18" xfId="0" applyFont="1" applyBorder="1" applyAlignment="1">
      <alignment horizontal="center"/>
    </xf>
    <xf numFmtId="0" fontId="3" fillId="0" borderId="20" xfId="0" applyFont="1" applyBorder="1" applyAlignment="1">
      <alignment horizontal="center"/>
    </xf>
    <xf numFmtId="0" fontId="3" fillId="0" borderId="2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5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4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3.xml"/><Relationship Id="rId11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10" Type="http://schemas.openxmlformats.org/officeDocument/2006/relationships/externalLink" Target="externalLinks/externalLink7.xml"/><Relationship Id="rId4" Type="http://schemas.openxmlformats.org/officeDocument/2006/relationships/externalLink" Target="externalLinks/externalLink1.xml"/><Relationship Id="rId9" Type="http://schemas.openxmlformats.org/officeDocument/2006/relationships/externalLink" Target="externalLinks/externalLink6.xml"/><Relationship Id="rId14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Y:/Mitch%20Sutton/Gary%20Chao/COVID%20IMPACT%20Study/Output/T1%20-%20T4/RBD_6_BMI_20220216.csv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Y:/Mitch%20Sutton/Gary%20Chao/COVID%20IMPACT%20Study/Output/T1%20-%20T4/RBD_3_BMI_20220216.csv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Y:/Mitch%20Sutton/Gary%20Chao/COVID%20IMPACT%20Study/Output/T1%20-%20T4/SmT1_6_BMI_20220216.csv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Y:/Mitch%20Sutton/Gary%20Chao/COVID%20IMPACT%20Study/Output/T1%20-%20T4/SmT1_3_BMI_20220216.csv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Y:/Mitch%20Sutton/Gary%20Chao/COVID%20IMPACT%20Study/Output/T1%20-%20T4/log_IL_2_BMI_20220216.csv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Y:/Mitch%20Sutton/Gary%20Chao/COVID%20IMPACT%20Study/Output/T1%20-%20T4/log_IL_4_BMI_20220216.csv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Y:/Mitch%20Sutton/Gary%20Chao/COVID%20IMPACT%20Study/Output/T1%20-%20T4/log_IFN_g_BMI_20220216.csv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BD_6_BMI_20220216"/>
    </sheetNames>
    <sheetDataSet>
      <sheetData sheetId="0">
        <row r="2">
          <cell r="B2">
            <v>-9.0969267502229393E-3</v>
          </cell>
          <cell r="C2">
            <v>-1.2888395987737399E-2</v>
          </cell>
          <cell r="D2">
            <v>-5.3085282009509597E-3</v>
          </cell>
          <cell r="E2">
            <v>4.9188996080065898E-6</v>
          </cell>
        </row>
        <row r="3">
          <cell r="B3">
            <v>-6.8059765926132901E-2</v>
          </cell>
          <cell r="C3">
            <v>-0.17486777426846101</v>
          </cell>
          <cell r="D3">
            <v>3.8599864302206903E-2</v>
          </cell>
          <cell r="E3">
            <v>0.21783247789417501</v>
          </cell>
        </row>
        <row r="4">
          <cell r="B4">
            <v>0.89815816621265099</v>
          </cell>
          <cell r="C4">
            <v>-3.1723273362160902</v>
          </cell>
          <cell r="D4">
            <v>4.9683753780917401</v>
          </cell>
          <cell r="E4">
            <v>0.66952314378411604</v>
          </cell>
        </row>
        <row r="5">
          <cell r="B5">
            <v>-8.4138541367685307E-3</v>
          </cell>
          <cell r="C5">
            <v>-1.9740209539106299E-2</v>
          </cell>
          <cell r="D5">
            <v>2.9316067693151899E-3</v>
          </cell>
          <cell r="E5">
            <v>0.15152779709438199</v>
          </cell>
        </row>
        <row r="6">
          <cell r="B6">
            <v>2.7695422604232301E-3</v>
          </cell>
          <cell r="C6">
            <v>-8.7948337134506494E-3</v>
          </cell>
          <cell r="D6">
            <v>1.43339182342971E-2</v>
          </cell>
          <cell r="E6">
            <v>0.63784776321485803</v>
          </cell>
        </row>
        <row r="7">
          <cell r="B7">
            <v>3.3297191017386202E-3</v>
          </cell>
          <cell r="C7">
            <v>-9.1426958035211708E-3</v>
          </cell>
          <cell r="D7">
            <v>1.5802134006998401E-2</v>
          </cell>
          <cell r="E7">
            <v>0.59979542957645204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BD_3_BMI_20220216"/>
    </sheetNames>
    <sheetDataSet>
      <sheetData sheetId="0">
        <row r="2">
          <cell r="B2">
            <v>-3.82120221612003E-3</v>
          </cell>
          <cell r="C2">
            <v>-6.73312802836213E-3</v>
          </cell>
          <cell r="D2">
            <v>-9.1376260568986896E-4</v>
          </cell>
          <cell r="E2">
            <v>1.14953476650358E-2</v>
          </cell>
        </row>
        <row r="3">
          <cell r="B3">
            <v>5.5225984584399403E-2</v>
          </cell>
          <cell r="C3">
            <v>-2.70758446155288E-2</v>
          </cell>
          <cell r="D3">
            <v>0.13765412736975699</v>
          </cell>
          <cell r="E3">
            <v>0.19532063689139201</v>
          </cell>
        </row>
        <row r="4">
          <cell r="B4">
            <v>9.6928493526021793</v>
          </cell>
          <cell r="C4">
            <v>-1.2609189510546699</v>
          </cell>
          <cell r="D4">
            <v>20.6678023178034</v>
          </cell>
          <cell r="E4">
            <v>8.7985423821570097E-2</v>
          </cell>
        </row>
        <row r="5">
          <cell r="B5">
            <v>1.45839288761642E-3</v>
          </cell>
          <cell r="C5">
            <v>-7.4535006561294E-3</v>
          </cell>
          <cell r="D5">
            <v>1.03569608798977E-2</v>
          </cell>
          <cell r="E5">
            <v>0.75139086585950998</v>
          </cell>
        </row>
        <row r="6">
          <cell r="B6">
            <v>9.9842743166184394E-3</v>
          </cell>
          <cell r="C6">
            <v>8.9269998606564401E-4</v>
          </cell>
          <cell r="D6">
            <v>1.9075848647171201E-2</v>
          </cell>
          <cell r="E6">
            <v>3.1468364818658598E-2</v>
          </cell>
        </row>
        <row r="7">
          <cell r="B7">
            <v>4.0596290018197296E-3</v>
          </cell>
          <cell r="C7">
            <v>-5.7675006718134903E-3</v>
          </cell>
          <cell r="D7">
            <v>1.3886758675452899E-2</v>
          </cell>
          <cell r="E7">
            <v>0.41698026185027798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mT1_6_BMI_20220216"/>
    </sheetNames>
    <sheetDataSet>
      <sheetData sheetId="0">
        <row r="2">
          <cell r="B2">
            <v>-6.3698932943436698E-3</v>
          </cell>
          <cell r="C2">
            <v>-9.7569581097500507E-3</v>
          </cell>
          <cell r="D2">
            <v>-2.9777978098732101E-3</v>
          </cell>
          <cell r="E2">
            <v>3.1817370257878399E-4</v>
          </cell>
        </row>
        <row r="3">
          <cell r="B3">
            <v>-2.40372614858122E-2</v>
          </cell>
          <cell r="C3">
            <v>-0.119632372671592</v>
          </cell>
          <cell r="D3">
            <v>7.1409489472983506E-2</v>
          </cell>
          <cell r="E3">
            <v>0.626355274882192</v>
          </cell>
        </row>
        <row r="4">
          <cell r="B4">
            <v>-0.50177787206719804</v>
          </cell>
          <cell r="C4">
            <v>-1.4134863965665001</v>
          </cell>
          <cell r="D4">
            <v>0.41169945560760501</v>
          </cell>
          <cell r="E4">
            <v>0.28763265864298898</v>
          </cell>
        </row>
        <row r="5">
          <cell r="B5">
            <v>-9.5906129634553295E-3</v>
          </cell>
          <cell r="C5">
            <v>-1.9791260053166101E-2</v>
          </cell>
          <cell r="D5">
            <v>6.2904315756353701E-4</v>
          </cell>
          <cell r="E5">
            <v>6.9771228309220903E-2</v>
          </cell>
        </row>
        <row r="6">
          <cell r="B6">
            <v>9.8273701127234007E-4</v>
          </cell>
          <cell r="C6">
            <v>-9.4229882509841E-3</v>
          </cell>
          <cell r="D6">
            <v>1.1388462273528801E-2</v>
          </cell>
          <cell r="E6">
            <v>0.85271900107805998</v>
          </cell>
        </row>
        <row r="7">
          <cell r="B7">
            <v>5.9540824974939604E-3</v>
          </cell>
          <cell r="C7">
            <v>-5.2608341790284403E-3</v>
          </cell>
          <cell r="D7">
            <v>1.7168999174016399E-2</v>
          </cell>
          <cell r="E7">
            <v>0.29704761540233998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mT1_3_BMI_20220216"/>
    </sheetNames>
    <sheetDataSet>
      <sheetData sheetId="0">
        <row r="2">
          <cell r="B2">
            <v>-6.6054886319266504E-3</v>
          </cell>
          <cell r="C2">
            <v>-1.04933495519398E-2</v>
          </cell>
          <cell r="D2">
            <v>-2.7238900246787899E-3</v>
          </cell>
          <cell r="E2">
            <v>1.10932932354366E-3</v>
          </cell>
        </row>
        <row r="3">
          <cell r="B3">
            <v>3.3585393760173797E-2</v>
          </cell>
          <cell r="C3">
            <v>-7.6077095035085002E-2</v>
          </cell>
          <cell r="D3">
            <v>0.143318457273754</v>
          </cell>
          <cell r="E3">
            <v>0.554049610640026</v>
          </cell>
        </row>
        <row r="4">
          <cell r="B4">
            <v>1.89829094764425</v>
          </cell>
          <cell r="C4">
            <v>-2.98500569573828</v>
          </cell>
          <cell r="D4">
            <v>6.8028840214600104</v>
          </cell>
          <cell r="E4">
            <v>0.45268362682625801</v>
          </cell>
        </row>
        <row r="5">
          <cell r="B5">
            <v>1.1627696760987899E-3</v>
          </cell>
          <cell r="C5">
            <v>-1.03832242505392E-2</v>
          </cell>
          <cell r="D5">
            <v>1.2700904190452699E-2</v>
          </cell>
          <cell r="E5">
            <v>0.84553276949529099</v>
          </cell>
        </row>
        <row r="6">
          <cell r="B6">
            <v>9.6130988065946995E-3</v>
          </cell>
          <cell r="C6">
            <v>-2.17029890911279E-3</v>
          </cell>
          <cell r="D6">
            <v>2.1396496522302199E-2</v>
          </cell>
          <cell r="E6">
            <v>0.109474068289725</v>
          </cell>
        </row>
        <row r="7">
          <cell r="B7">
            <v>8.1756765737235199E-3</v>
          </cell>
          <cell r="C7">
            <v>-4.5125554943152603E-3</v>
          </cell>
          <cell r="D7">
            <v>2.08639086417623E-2</v>
          </cell>
          <cell r="E7">
            <v>0.205834293541059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og_IL_2_BMI_20220216"/>
    </sheetNames>
    <sheetDataSet>
      <sheetData sheetId="0">
        <row r="2">
          <cell r="B2">
            <v>-5.0220288501163397E-3</v>
          </cell>
          <cell r="C2">
            <v>-2.1587152734181801E-2</v>
          </cell>
          <cell r="D2">
            <v>1.15459153163988E-2</v>
          </cell>
          <cell r="E2">
            <v>0.55850695821907703</v>
          </cell>
        </row>
        <row r="3">
          <cell r="B3">
            <v>-0.54414139031085396</v>
          </cell>
          <cell r="C3">
            <v>-1.0090618615028999</v>
          </cell>
          <cell r="D3">
            <v>-7.9788558071457294E-2</v>
          </cell>
          <cell r="E3">
            <v>2.4356451099252899E-2</v>
          </cell>
        </row>
        <row r="4">
          <cell r="B4">
            <v>5.0800597221690502E-2</v>
          </cell>
          <cell r="C4">
            <v>-0.14888878735154701</v>
          </cell>
          <cell r="D4">
            <v>0.250607461912769</v>
          </cell>
          <cell r="E4">
            <v>0.62342992911705497</v>
          </cell>
        </row>
        <row r="5">
          <cell r="B5">
            <v>1.72034935306173E-2</v>
          </cell>
          <cell r="C5">
            <v>-3.1252594700686601E-2</v>
          </cell>
          <cell r="D5">
            <v>6.5649615167863704E-2</v>
          </cell>
          <cell r="E5">
            <v>0.49297926975963802</v>
          </cell>
        </row>
        <row r="6">
          <cell r="B6">
            <v>-2.7384566605164199E-2</v>
          </cell>
          <cell r="C6">
            <v>-7.7263172149232798E-2</v>
          </cell>
          <cell r="D6">
            <v>2.24940389389044E-2</v>
          </cell>
          <cell r="E6">
            <v>0.28077125214347098</v>
          </cell>
        </row>
        <row r="7">
          <cell r="B7">
            <v>8.3335708499276701E-3</v>
          </cell>
          <cell r="C7">
            <v>-4.37944033425905E-2</v>
          </cell>
          <cell r="D7">
            <v>6.0461545042445802E-2</v>
          </cell>
          <cell r="E7">
            <v>0.75324728449350298</v>
          </cell>
        </row>
      </sheetData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og_IL_4_BMI_20220216"/>
    </sheetNames>
    <sheetDataSet>
      <sheetData sheetId="0">
        <row r="2">
          <cell r="B2">
            <v>-3.30681235586976E-3</v>
          </cell>
          <cell r="C2">
            <v>-1.1385892564147199E-2</v>
          </cell>
          <cell r="D2">
            <v>4.7792034710470704E-3</v>
          </cell>
          <cell r="E2">
            <v>0.42991834818043001</v>
          </cell>
        </row>
        <row r="3">
          <cell r="B3">
            <v>-0.15818812510198299</v>
          </cell>
          <cell r="C3">
            <v>-0.38514827330977203</v>
          </cell>
          <cell r="D3">
            <v>6.8600056832665901E-2</v>
          </cell>
          <cell r="E3">
            <v>0.179044534746675</v>
          </cell>
        </row>
        <row r="4">
          <cell r="B4">
            <v>-8.6254819138306807E-2</v>
          </cell>
          <cell r="C4">
            <v>-0.68304337923715197</v>
          </cell>
          <cell r="D4">
            <v>0.51214493958694596</v>
          </cell>
          <cell r="E4">
            <v>0.78037364019092803</v>
          </cell>
        </row>
        <row r="5">
          <cell r="B5">
            <v>-7.0735432938010398E-3</v>
          </cell>
          <cell r="C5">
            <v>-3.0570819151537001E-2</v>
          </cell>
          <cell r="D5">
            <v>1.64310058666511E-2</v>
          </cell>
          <cell r="E5">
            <v>0.56117731120440895</v>
          </cell>
        </row>
        <row r="6">
          <cell r="B6">
            <v>-1.9576387460790799E-2</v>
          </cell>
          <cell r="C6">
            <v>-4.3714410997991802E-2</v>
          </cell>
          <cell r="D6">
            <v>4.5616360764101204E-3</v>
          </cell>
          <cell r="E6">
            <v>0.111519679786385</v>
          </cell>
        </row>
        <row r="7">
          <cell r="B7">
            <v>-1.2647400692786E-2</v>
          </cell>
          <cell r="C7">
            <v>-3.7904656324897097E-2</v>
          </cell>
          <cell r="D7">
            <v>1.2609854939325199E-2</v>
          </cell>
          <cell r="E7">
            <v>0.32515351544785898</v>
          </cell>
        </row>
      </sheetData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og_IFN_g_BMI_20220216"/>
    </sheetNames>
    <sheetDataSet>
      <sheetData sheetId="0">
        <row r="2">
          <cell r="B2">
            <v>-2.8960403268335402E-2</v>
          </cell>
          <cell r="C2">
            <v>-5.1054091022864297E-2</v>
          </cell>
          <cell r="D2">
            <v>-6.8582172591351801E-3</v>
          </cell>
          <cell r="E2">
            <v>1.19462748524493E-2</v>
          </cell>
        </row>
        <row r="3">
          <cell r="B3">
            <v>0.30299342416643199</v>
          </cell>
          <cell r="C3">
            <v>-0.31988898054780102</v>
          </cell>
          <cell r="D3">
            <v>0.92492343852955805</v>
          </cell>
          <cell r="E3">
            <v>0.347855873726581</v>
          </cell>
        </row>
        <row r="4">
          <cell r="B4">
            <v>0.15175653033724701</v>
          </cell>
          <cell r="C4">
            <v>2.4064567635648001E-2</v>
          </cell>
          <cell r="D4">
            <v>0.27930768317251398</v>
          </cell>
          <cell r="E4">
            <v>2.2399968530966801E-2</v>
          </cell>
        </row>
        <row r="5">
          <cell r="B5">
            <v>-1.8828589388420299E-2</v>
          </cell>
          <cell r="C5">
            <v>-9.1900020368717902E-2</v>
          </cell>
          <cell r="D5">
            <v>5.43379594499281E-2</v>
          </cell>
          <cell r="E5">
            <v>0.61883201529739595</v>
          </cell>
        </row>
        <row r="6">
          <cell r="B6">
            <v>1.88525088599008E-2</v>
          </cell>
          <cell r="C6">
            <v>-5.6164120720683101E-2</v>
          </cell>
          <cell r="D6">
            <v>9.3869138440484806E-2</v>
          </cell>
          <cell r="E6">
            <v>0.62121253988250402</v>
          </cell>
        </row>
        <row r="7">
          <cell r="B7">
            <v>4.5632390718632398E-2</v>
          </cell>
          <cell r="C7">
            <v>-3.3246352904761502E-2</v>
          </cell>
          <cell r="D7">
            <v>0.124511134342026</v>
          </cell>
          <cell r="E7">
            <v>0.2557767891060869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P26"/>
  <sheetViews>
    <sheetView showGridLines="0" zoomScale="80" zoomScaleNormal="80" workbookViewId="0">
      <pane xSplit="2" ySplit="7" topLeftCell="C8" activePane="bottomRight" state="frozen"/>
      <selection pane="topRight" activeCell="C1" sqref="C1"/>
      <selection pane="bottomLeft" activeCell="A8" sqref="A8"/>
      <selection pane="bottomRight" activeCell="C8" sqref="C8:D8"/>
    </sheetView>
  </sheetViews>
  <sheetFormatPr baseColWidth="10" defaultColWidth="9.1640625" defaultRowHeight="14" x14ac:dyDescent="0.15"/>
  <cols>
    <col min="1" max="1" width="9.1640625" style="1"/>
    <col min="2" max="2" width="35.1640625" style="1" customWidth="1"/>
    <col min="3" max="3" width="10.6640625" style="1" customWidth="1"/>
    <col min="4" max="4" width="16.6640625" style="1" bestFit="1" customWidth="1"/>
    <col min="5" max="5" width="10.6640625" style="1" customWidth="1"/>
    <col min="6" max="6" width="16.6640625" style="1" bestFit="1" customWidth="1"/>
    <col min="7" max="7" width="10.6640625" style="1" customWidth="1"/>
    <col min="8" max="8" width="16.6640625" style="1" bestFit="1" customWidth="1"/>
    <col min="9" max="9" width="10.6640625" style="1" customWidth="1"/>
    <col min="10" max="10" width="16.6640625" style="1" bestFit="1" customWidth="1"/>
    <col min="11" max="11" width="10.6640625" style="1" customWidth="1"/>
    <col min="12" max="12" width="21.33203125" style="1" bestFit="1" customWidth="1"/>
    <col min="13" max="13" width="10.6640625" style="1" customWidth="1"/>
    <col min="14" max="14" width="23.83203125" style="1" bestFit="1" customWidth="1"/>
    <col min="15" max="15" width="10.6640625" style="1" customWidth="1"/>
    <col min="16" max="16" width="26.5" style="1" bestFit="1" customWidth="1"/>
    <col min="17" max="16384" width="9.1640625" style="1"/>
  </cols>
  <sheetData>
    <row r="2" spans="2:16" s="2" customFormat="1" ht="18" x14ac:dyDescent="0.2">
      <c r="B2" s="37" t="s">
        <v>0</v>
      </c>
      <c r="C2" s="37"/>
      <c r="D2" s="37"/>
      <c r="E2" s="37"/>
      <c r="F2" s="37"/>
      <c r="G2" s="37"/>
      <c r="H2" s="37"/>
      <c r="I2" s="37"/>
      <c r="J2" s="37"/>
      <c r="K2" s="37"/>
      <c r="L2" s="37"/>
      <c r="M2" s="37"/>
      <c r="N2" s="37"/>
      <c r="O2" s="37"/>
      <c r="P2" s="37"/>
    </row>
    <row r="3" spans="2:16" ht="15" thickBot="1" x14ac:dyDescent="0.2"/>
    <row r="4" spans="2:16" s="2" customFormat="1" x14ac:dyDescent="0.15">
      <c r="B4" s="38" t="s">
        <v>1</v>
      </c>
      <c r="C4" s="41" t="s">
        <v>6</v>
      </c>
      <c r="D4" s="42"/>
      <c r="E4" s="42"/>
      <c r="F4" s="42"/>
      <c r="G4" s="42"/>
      <c r="H4" s="42"/>
      <c r="I4" s="42"/>
      <c r="J4" s="43"/>
      <c r="K4" s="41" t="s">
        <v>10</v>
      </c>
      <c r="L4" s="42"/>
      <c r="M4" s="42"/>
      <c r="N4" s="42"/>
      <c r="O4" s="42"/>
      <c r="P4" s="43"/>
    </row>
    <row r="5" spans="2:16" s="2" customFormat="1" ht="15" customHeight="1" x14ac:dyDescent="0.15">
      <c r="B5" s="39"/>
      <c r="C5" s="44" t="s">
        <v>4</v>
      </c>
      <c r="D5" s="35"/>
      <c r="E5" s="35"/>
      <c r="F5" s="34"/>
      <c r="G5" s="35" t="s">
        <v>5</v>
      </c>
      <c r="H5" s="35"/>
      <c r="I5" s="35"/>
      <c r="J5" s="36"/>
      <c r="K5" s="45" t="s">
        <v>7</v>
      </c>
      <c r="L5" s="46"/>
      <c r="M5" s="47" t="s">
        <v>8</v>
      </c>
      <c r="N5" s="46"/>
      <c r="O5" s="48" t="s">
        <v>9</v>
      </c>
      <c r="P5" s="49"/>
    </row>
    <row r="6" spans="2:16" s="2" customFormat="1" x14ac:dyDescent="0.15">
      <c r="B6" s="39"/>
      <c r="C6" s="44">
        <v>6.25E-2</v>
      </c>
      <c r="D6" s="34"/>
      <c r="E6" s="33">
        <v>3.90625E-3</v>
      </c>
      <c r="F6" s="34"/>
      <c r="G6" s="33">
        <v>6.25E-2</v>
      </c>
      <c r="H6" s="34"/>
      <c r="I6" s="35">
        <v>3.90625E-3</v>
      </c>
      <c r="J6" s="36"/>
      <c r="K6" s="45"/>
      <c r="L6" s="46"/>
      <c r="M6" s="47"/>
      <c r="N6" s="46"/>
      <c r="O6" s="48"/>
      <c r="P6" s="49"/>
    </row>
    <row r="7" spans="2:16" s="2" customFormat="1" ht="15" thickBot="1" x14ac:dyDescent="0.2">
      <c r="B7" s="40"/>
      <c r="C7" s="12" t="s">
        <v>2</v>
      </c>
      <c r="D7" s="15" t="s">
        <v>3</v>
      </c>
      <c r="E7" s="18" t="s">
        <v>2</v>
      </c>
      <c r="F7" s="15" t="s">
        <v>3</v>
      </c>
      <c r="G7" s="18" t="s">
        <v>2</v>
      </c>
      <c r="H7" s="15" t="s">
        <v>3</v>
      </c>
      <c r="I7" s="10" t="s">
        <v>2</v>
      </c>
      <c r="J7" s="11" t="s">
        <v>3</v>
      </c>
      <c r="K7" s="12" t="s">
        <v>2</v>
      </c>
      <c r="L7" s="15" t="s">
        <v>3</v>
      </c>
      <c r="M7" s="18" t="s">
        <v>2</v>
      </c>
      <c r="N7" s="15" t="s">
        <v>3</v>
      </c>
      <c r="O7" s="10" t="s">
        <v>2</v>
      </c>
      <c r="P7" s="11" t="s">
        <v>3</v>
      </c>
    </row>
    <row r="8" spans="2:16" x14ac:dyDescent="0.15">
      <c r="B8" s="7" t="s">
        <v>11</v>
      </c>
      <c r="C8" s="13">
        <v>-0.01</v>
      </c>
      <c r="D8" s="16" t="s">
        <v>145</v>
      </c>
      <c r="E8" s="19">
        <v>-5.0000000000000001E-3</v>
      </c>
      <c r="F8" s="16" t="s">
        <v>128</v>
      </c>
      <c r="G8" s="19">
        <v>-8.0000000000000002E-3</v>
      </c>
      <c r="H8" s="16" t="s">
        <v>179</v>
      </c>
      <c r="I8" s="3">
        <v>-8.9999999999999993E-3</v>
      </c>
      <c r="J8" s="4" t="s">
        <v>162</v>
      </c>
      <c r="K8" s="13">
        <v>-8.9999999999999993E-3</v>
      </c>
      <c r="L8" s="16" t="s">
        <v>41</v>
      </c>
      <c r="M8" s="19">
        <v>-0.75600000000000001</v>
      </c>
      <c r="N8" s="16" t="s">
        <v>58</v>
      </c>
      <c r="O8" s="3">
        <v>-178.56700000000001</v>
      </c>
      <c r="P8" s="4" t="s">
        <v>24</v>
      </c>
    </row>
    <row r="9" spans="2:16" x14ac:dyDescent="0.15">
      <c r="B9" s="7" t="s">
        <v>12</v>
      </c>
      <c r="C9" s="13">
        <v>-9.8000000000000004E-2</v>
      </c>
      <c r="D9" s="16" t="s">
        <v>146</v>
      </c>
      <c r="E9" s="19">
        <v>7.0000000000000001E-3</v>
      </c>
      <c r="F9" s="16" t="s">
        <v>129</v>
      </c>
      <c r="G9" s="19">
        <v>-0.04</v>
      </c>
      <c r="H9" s="16" t="s">
        <v>180</v>
      </c>
      <c r="I9" s="3">
        <v>-2.8000000000000001E-2</v>
      </c>
      <c r="J9" s="4" t="s">
        <v>163</v>
      </c>
      <c r="K9" s="13">
        <v>-9.4809999999999999</v>
      </c>
      <c r="L9" s="16" t="s">
        <v>42</v>
      </c>
      <c r="M9" s="19">
        <v>59.296999999999997</v>
      </c>
      <c r="N9" s="16" t="s">
        <v>59</v>
      </c>
      <c r="O9" s="3">
        <v>2100.335</v>
      </c>
      <c r="P9" s="4" t="s">
        <v>25</v>
      </c>
    </row>
    <row r="10" spans="2:16" x14ac:dyDescent="0.15">
      <c r="B10" s="7" t="s">
        <v>13</v>
      </c>
      <c r="C10" s="13">
        <v>-2.3690000000000002</v>
      </c>
      <c r="D10" s="16" t="s">
        <v>147</v>
      </c>
      <c r="E10" s="19">
        <v>-4.0110000000000001</v>
      </c>
      <c r="F10" s="16" t="s">
        <v>130</v>
      </c>
      <c r="G10" s="19">
        <v>-1.113</v>
      </c>
      <c r="H10" s="16" t="s">
        <v>181</v>
      </c>
      <c r="I10" s="3">
        <v>-4.8789999999999996</v>
      </c>
      <c r="J10" s="4" t="s">
        <v>164</v>
      </c>
      <c r="K10" s="13">
        <v>0.16800000000000001</v>
      </c>
      <c r="L10" s="16" t="s">
        <v>43</v>
      </c>
      <c r="M10" s="19">
        <v>-51.279000000000003</v>
      </c>
      <c r="N10" s="16" t="s">
        <v>60</v>
      </c>
      <c r="O10" s="3">
        <v>6.22</v>
      </c>
      <c r="P10" s="4" t="s">
        <v>26</v>
      </c>
    </row>
    <row r="11" spans="2:16" ht="30" x14ac:dyDescent="0.15">
      <c r="B11" s="21" t="s">
        <v>14</v>
      </c>
      <c r="C11" s="13"/>
      <c r="D11" s="16"/>
      <c r="E11" s="19"/>
      <c r="F11" s="16"/>
      <c r="G11" s="19"/>
      <c r="H11" s="16"/>
      <c r="I11" s="3"/>
      <c r="J11" s="4"/>
      <c r="K11" s="13"/>
      <c r="L11" s="16"/>
      <c r="M11" s="19"/>
      <c r="N11" s="16"/>
      <c r="O11" s="3"/>
      <c r="P11" s="4"/>
    </row>
    <row r="12" spans="2:16" ht="15" x14ac:dyDescent="0.2">
      <c r="B12" s="8" t="s">
        <v>16</v>
      </c>
      <c r="C12" s="13">
        <v>-0.217</v>
      </c>
      <c r="D12" s="16" t="s">
        <v>148</v>
      </c>
      <c r="E12" s="19">
        <v>-0.115</v>
      </c>
      <c r="F12" s="16" t="s">
        <v>131</v>
      </c>
      <c r="G12" s="19">
        <v>-0.11</v>
      </c>
      <c r="H12" s="16" t="s">
        <v>182</v>
      </c>
      <c r="I12" s="3">
        <v>-6.0999999999999999E-2</v>
      </c>
      <c r="J12" s="4" t="s">
        <v>165</v>
      </c>
      <c r="K12" s="13">
        <v>76.376000000000005</v>
      </c>
      <c r="L12" s="16" t="s">
        <v>44</v>
      </c>
      <c r="M12" s="19">
        <v>-11.445</v>
      </c>
      <c r="N12" s="16" t="s">
        <v>61</v>
      </c>
      <c r="O12" s="3">
        <v>-10658.664000000001</v>
      </c>
      <c r="P12" s="4" t="s">
        <v>27</v>
      </c>
    </row>
    <row r="13" spans="2:16" ht="15" x14ac:dyDescent="0.2">
      <c r="B13" s="8" t="s">
        <v>17</v>
      </c>
      <c r="C13" s="13">
        <v>-0.61</v>
      </c>
      <c r="D13" s="16" t="s">
        <v>149</v>
      </c>
      <c r="E13" s="19">
        <v>-0.215</v>
      </c>
      <c r="F13" s="16" t="s">
        <v>132</v>
      </c>
      <c r="G13" s="19">
        <v>-0.46800000000000003</v>
      </c>
      <c r="H13" s="16" t="s">
        <v>183</v>
      </c>
      <c r="I13" s="3">
        <v>-0.377</v>
      </c>
      <c r="J13" s="4" t="s">
        <v>166</v>
      </c>
      <c r="K13" s="13">
        <v>2.2290000000000001</v>
      </c>
      <c r="L13" s="16" t="s">
        <v>45</v>
      </c>
      <c r="M13" s="19">
        <v>-21.963000000000001</v>
      </c>
      <c r="N13" s="16" t="s">
        <v>62</v>
      </c>
      <c r="O13" s="3">
        <v>-11174.785</v>
      </c>
      <c r="P13" s="4" t="s">
        <v>28</v>
      </c>
    </row>
    <row r="14" spans="2:16" ht="15" x14ac:dyDescent="0.2">
      <c r="B14" s="8" t="s">
        <v>18</v>
      </c>
      <c r="C14" s="13">
        <v>-0.73099999999999998</v>
      </c>
      <c r="D14" s="16" t="s">
        <v>150</v>
      </c>
      <c r="E14" s="19">
        <v>-0.315</v>
      </c>
      <c r="F14" s="16" t="s">
        <v>133</v>
      </c>
      <c r="G14" s="19">
        <v>-0.48099999999999998</v>
      </c>
      <c r="H14" s="16" t="s">
        <v>184</v>
      </c>
      <c r="I14" s="3">
        <v>-0.48799999999999999</v>
      </c>
      <c r="J14" s="4" t="s">
        <v>167</v>
      </c>
      <c r="K14" s="13">
        <v>73.278000000000006</v>
      </c>
      <c r="L14" s="16" t="s">
        <v>46</v>
      </c>
      <c r="M14" s="19">
        <v>-13.782999999999999</v>
      </c>
      <c r="N14" s="16" t="s">
        <v>63</v>
      </c>
      <c r="O14" s="3">
        <v>-9671.741</v>
      </c>
      <c r="P14" s="4" t="s">
        <v>29</v>
      </c>
    </row>
    <row r="15" spans="2:16" ht="15" x14ac:dyDescent="0.2">
      <c r="B15" s="8" t="s">
        <v>19</v>
      </c>
      <c r="C15" s="13">
        <v>-0.75600000000000001</v>
      </c>
      <c r="D15" s="16" t="s">
        <v>151</v>
      </c>
      <c r="E15" s="19">
        <v>-0.28999999999999998</v>
      </c>
      <c r="F15" s="16" t="s">
        <v>134</v>
      </c>
      <c r="G15" s="19">
        <v>-0.57999999999999996</v>
      </c>
      <c r="H15" s="16" t="s">
        <v>185</v>
      </c>
      <c r="I15" s="3">
        <v>-0.32500000000000001</v>
      </c>
      <c r="J15" s="4" t="s">
        <v>168</v>
      </c>
      <c r="K15" s="13">
        <v>40.325000000000003</v>
      </c>
      <c r="L15" s="16" t="s">
        <v>47</v>
      </c>
      <c r="M15" s="19">
        <v>-4.1449999999999996</v>
      </c>
      <c r="N15" s="16" t="s">
        <v>64</v>
      </c>
      <c r="O15" s="3">
        <v>-13578.259</v>
      </c>
      <c r="P15" s="4" t="s">
        <v>30</v>
      </c>
    </row>
    <row r="16" spans="2:16" ht="15" x14ac:dyDescent="0.2">
      <c r="B16" s="8" t="s">
        <v>20</v>
      </c>
      <c r="C16" s="13">
        <v>-0.96099999999999997</v>
      </c>
      <c r="D16" s="16" t="s">
        <v>152</v>
      </c>
      <c r="E16" s="19">
        <v>-0.26100000000000001</v>
      </c>
      <c r="F16" s="16" t="s">
        <v>135</v>
      </c>
      <c r="G16" s="19">
        <v>-0.83699999999999997</v>
      </c>
      <c r="H16" s="16" t="s">
        <v>186</v>
      </c>
      <c r="I16" s="3">
        <v>-0.48499999999999999</v>
      </c>
      <c r="J16" s="4" t="s">
        <v>169</v>
      </c>
      <c r="K16" s="13">
        <v>2.15</v>
      </c>
      <c r="L16" s="16" t="s">
        <v>48</v>
      </c>
      <c r="M16" s="19">
        <v>3.4969999999999999</v>
      </c>
      <c r="N16" s="16" t="s">
        <v>65</v>
      </c>
      <c r="O16" s="3">
        <v>12728.477000000001</v>
      </c>
      <c r="P16" s="4" t="s">
        <v>31</v>
      </c>
    </row>
    <row r="17" spans="2:16" ht="15" x14ac:dyDescent="0.2">
      <c r="B17" s="8" t="s">
        <v>21</v>
      </c>
      <c r="C17" s="13">
        <v>-0.38200000000000001</v>
      </c>
      <c r="D17" s="16" t="s">
        <v>153</v>
      </c>
      <c r="E17" s="19">
        <v>-0.187</v>
      </c>
      <c r="F17" s="16" t="s">
        <v>136</v>
      </c>
      <c r="G17" s="19">
        <v>-0.192</v>
      </c>
      <c r="H17" s="16" t="s">
        <v>187</v>
      </c>
      <c r="I17" s="3">
        <v>-0.26</v>
      </c>
      <c r="J17" s="4" t="s">
        <v>170</v>
      </c>
      <c r="K17" s="13">
        <v>37.518000000000001</v>
      </c>
      <c r="L17" s="16" t="s">
        <v>49</v>
      </c>
      <c r="M17" s="19">
        <v>-4.8879999999999999</v>
      </c>
      <c r="N17" s="16" t="s">
        <v>66</v>
      </c>
      <c r="O17" s="3">
        <v>-10541.781999999999</v>
      </c>
      <c r="P17" s="4" t="s">
        <v>32</v>
      </c>
    </row>
    <row r="18" spans="2:16" ht="15" x14ac:dyDescent="0.2">
      <c r="B18" s="8" t="s">
        <v>22</v>
      </c>
      <c r="C18" s="13">
        <v>-0.76400000000000001</v>
      </c>
      <c r="D18" s="16" t="s">
        <v>154</v>
      </c>
      <c r="E18" s="19">
        <v>-0.24199999999999999</v>
      </c>
      <c r="F18" s="16" t="s">
        <v>137</v>
      </c>
      <c r="G18" s="19">
        <v>-0.438</v>
      </c>
      <c r="H18" s="16" t="s">
        <v>188</v>
      </c>
      <c r="I18" s="3">
        <v>-0.29099999999999998</v>
      </c>
      <c r="J18" s="4" t="s">
        <v>171</v>
      </c>
      <c r="K18" s="13">
        <v>-27.986999999999998</v>
      </c>
      <c r="L18" s="16" t="s">
        <v>50</v>
      </c>
      <c r="M18" s="19">
        <v>11.433</v>
      </c>
      <c r="N18" s="16" t="s">
        <v>67</v>
      </c>
      <c r="O18" s="3">
        <v>-10933.495999999999</v>
      </c>
      <c r="P18" s="4" t="s">
        <v>33</v>
      </c>
    </row>
    <row r="19" spans="2:16" ht="30" x14ac:dyDescent="0.15">
      <c r="B19" s="21" t="s">
        <v>15</v>
      </c>
      <c r="C19" s="13"/>
      <c r="D19" s="16"/>
      <c r="E19" s="19"/>
      <c r="F19" s="16"/>
      <c r="G19" s="19"/>
      <c r="H19" s="16"/>
      <c r="I19" s="3"/>
      <c r="J19" s="4"/>
      <c r="K19" s="13"/>
      <c r="L19" s="16"/>
      <c r="M19" s="19"/>
      <c r="N19" s="16"/>
      <c r="O19" s="3"/>
      <c r="P19" s="4"/>
    </row>
    <row r="20" spans="2:16" ht="15" x14ac:dyDescent="0.2">
      <c r="B20" s="8" t="s">
        <v>16</v>
      </c>
      <c r="C20" s="13">
        <v>-6.3E-2</v>
      </c>
      <c r="D20" s="16" t="s">
        <v>155</v>
      </c>
      <c r="E20" s="19">
        <v>0.26400000000000001</v>
      </c>
      <c r="F20" s="16" t="s">
        <v>138</v>
      </c>
      <c r="G20" s="19">
        <v>-9.1999999999999998E-2</v>
      </c>
      <c r="H20" s="16" t="s">
        <v>189</v>
      </c>
      <c r="I20" s="3">
        <v>-7.9000000000000001E-2</v>
      </c>
      <c r="J20" s="4" t="s">
        <v>172</v>
      </c>
      <c r="K20" s="13">
        <v>21.3</v>
      </c>
      <c r="L20" s="16" t="s">
        <v>51</v>
      </c>
      <c r="M20" s="19">
        <v>-8.9079999999999995</v>
      </c>
      <c r="N20" s="16" t="s">
        <v>68</v>
      </c>
      <c r="O20" s="3">
        <v>-682.64499999999998</v>
      </c>
      <c r="P20" s="4" t="s">
        <v>34</v>
      </c>
    </row>
    <row r="21" spans="2:16" ht="15" x14ac:dyDescent="0.2">
      <c r="B21" s="8" t="s">
        <v>17</v>
      </c>
      <c r="C21" s="13">
        <v>-0.155</v>
      </c>
      <c r="D21" s="16" t="s">
        <v>156</v>
      </c>
      <c r="E21" s="19">
        <v>-0.496</v>
      </c>
      <c r="F21" s="16" t="s">
        <v>139</v>
      </c>
      <c r="G21" s="19">
        <v>-9.0999999999999998E-2</v>
      </c>
      <c r="H21" s="16" t="s">
        <v>190</v>
      </c>
      <c r="I21" s="3">
        <v>-0.625</v>
      </c>
      <c r="J21" s="4" t="s">
        <v>173</v>
      </c>
      <c r="K21" s="13">
        <v>-32.796999999999997</v>
      </c>
      <c r="L21" s="16" t="s">
        <v>52</v>
      </c>
      <c r="M21" s="19">
        <v>215.28100000000001</v>
      </c>
      <c r="N21" s="16" t="s">
        <v>69</v>
      </c>
      <c r="O21" s="3">
        <v>-11391.924999999999</v>
      </c>
      <c r="P21" s="4" t="s">
        <v>35</v>
      </c>
    </row>
    <row r="22" spans="2:16" ht="15" x14ac:dyDescent="0.2">
      <c r="B22" s="8" t="s">
        <v>18</v>
      </c>
      <c r="C22" s="13">
        <v>-4.2000000000000003E-2</v>
      </c>
      <c r="D22" s="16" t="s">
        <v>157</v>
      </c>
      <c r="E22" s="19">
        <v>-0.123</v>
      </c>
      <c r="F22" s="16" t="s">
        <v>140</v>
      </c>
      <c r="G22" s="19">
        <v>7.0000000000000001E-3</v>
      </c>
      <c r="H22" s="16" t="s">
        <v>191</v>
      </c>
      <c r="I22" s="3">
        <v>-0.312</v>
      </c>
      <c r="J22" s="4" t="s">
        <v>174</v>
      </c>
      <c r="K22" s="13">
        <v>-107.64100000000001</v>
      </c>
      <c r="L22" s="16" t="s">
        <v>53</v>
      </c>
      <c r="M22" s="19">
        <v>-10.839</v>
      </c>
      <c r="N22" s="16" t="s">
        <v>70</v>
      </c>
      <c r="O22" s="3">
        <v>-6240.1149999999998</v>
      </c>
      <c r="P22" s="4" t="s">
        <v>36</v>
      </c>
    </row>
    <row r="23" spans="2:16" ht="15" x14ac:dyDescent="0.2">
      <c r="B23" s="8" t="s">
        <v>19</v>
      </c>
      <c r="C23" s="13">
        <v>-0.13400000000000001</v>
      </c>
      <c r="D23" s="16" t="s">
        <v>158</v>
      </c>
      <c r="E23" s="19">
        <v>-0.246</v>
      </c>
      <c r="F23" s="16" t="s">
        <v>141</v>
      </c>
      <c r="G23" s="19">
        <v>-0.14000000000000001</v>
      </c>
      <c r="H23" s="16" t="s">
        <v>192</v>
      </c>
      <c r="I23" s="3">
        <v>-0.50900000000000001</v>
      </c>
      <c r="J23" s="4" t="s">
        <v>175</v>
      </c>
      <c r="K23" s="13">
        <v>-30.786999999999999</v>
      </c>
      <c r="L23" s="16" t="s">
        <v>54</v>
      </c>
      <c r="M23" s="19">
        <v>-9.1820000000000004</v>
      </c>
      <c r="N23" s="16" t="s">
        <v>71</v>
      </c>
      <c r="O23" s="3">
        <v>-1704.779</v>
      </c>
      <c r="P23" s="4" t="s">
        <v>37</v>
      </c>
    </row>
    <row r="24" spans="2:16" ht="15" x14ac:dyDescent="0.2">
      <c r="B24" s="8" t="s">
        <v>20</v>
      </c>
      <c r="C24" s="13">
        <v>-0.151</v>
      </c>
      <c r="D24" s="16" t="s">
        <v>159</v>
      </c>
      <c r="E24" s="19">
        <v>-0.39100000000000001</v>
      </c>
      <c r="F24" s="16" t="s">
        <v>142</v>
      </c>
      <c r="G24" s="19">
        <v>-8.8999999999999996E-2</v>
      </c>
      <c r="H24" s="16" t="s">
        <v>193</v>
      </c>
      <c r="I24" s="3">
        <v>-0.51</v>
      </c>
      <c r="J24" s="4" t="s">
        <v>176</v>
      </c>
      <c r="K24" s="13">
        <v>-7.726</v>
      </c>
      <c r="L24" s="16" t="s">
        <v>55</v>
      </c>
      <c r="M24" s="19">
        <v>1.131</v>
      </c>
      <c r="N24" s="16" t="s">
        <v>72</v>
      </c>
      <c r="O24" s="3">
        <v>-24360.333999999999</v>
      </c>
      <c r="P24" s="4" t="s">
        <v>38</v>
      </c>
    </row>
    <row r="25" spans="2:16" ht="15" x14ac:dyDescent="0.2">
      <c r="B25" s="8" t="s">
        <v>21</v>
      </c>
      <c r="C25" s="13">
        <v>-2.7E-2</v>
      </c>
      <c r="D25" s="16" t="s">
        <v>160</v>
      </c>
      <c r="E25" s="19">
        <v>-9.5000000000000001E-2</v>
      </c>
      <c r="F25" s="16" t="s">
        <v>143</v>
      </c>
      <c r="G25" s="19">
        <v>1.4999999999999999E-2</v>
      </c>
      <c r="H25" s="16" t="s">
        <v>194</v>
      </c>
      <c r="I25" s="3">
        <v>-0.14199999999999999</v>
      </c>
      <c r="J25" s="4" t="s">
        <v>177</v>
      </c>
      <c r="K25" s="13">
        <v>-34.427</v>
      </c>
      <c r="L25" s="16" t="s">
        <v>56</v>
      </c>
      <c r="M25" s="19">
        <v>-9.0519999999999996</v>
      </c>
      <c r="N25" s="16" t="s">
        <v>73</v>
      </c>
      <c r="O25" s="3">
        <v>-2143.2399999999998</v>
      </c>
      <c r="P25" s="4" t="s">
        <v>39</v>
      </c>
    </row>
    <row r="26" spans="2:16" ht="16" thickBot="1" x14ac:dyDescent="0.25">
      <c r="B26" s="9" t="s">
        <v>22</v>
      </c>
      <c r="C26" s="14">
        <v>-0.06</v>
      </c>
      <c r="D26" s="17" t="s">
        <v>161</v>
      </c>
      <c r="E26" s="20">
        <v>-0.188</v>
      </c>
      <c r="F26" s="17" t="s">
        <v>144</v>
      </c>
      <c r="G26" s="20">
        <v>2.8000000000000001E-2</v>
      </c>
      <c r="H26" s="17" t="s">
        <v>195</v>
      </c>
      <c r="I26" s="5">
        <v>-0.36</v>
      </c>
      <c r="J26" s="6" t="s">
        <v>178</v>
      </c>
      <c r="K26" s="14">
        <v>-75.444000000000003</v>
      </c>
      <c r="L26" s="17" t="s">
        <v>57</v>
      </c>
      <c r="M26" s="20">
        <v>6.2089999999999996</v>
      </c>
      <c r="N26" s="17" t="s">
        <v>74</v>
      </c>
      <c r="O26" s="5">
        <v>-1247.03</v>
      </c>
      <c r="P26" s="6" t="s">
        <v>40</v>
      </c>
    </row>
  </sheetData>
  <mergeCells count="13">
    <mergeCell ref="E6:F6"/>
    <mergeCell ref="G6:H6"/>
    <mergeCell ref="I6:J6"/>
    <mergeCell ref="B2:P2"/>
    <mergeCell ref="B4:B7"/>
    <mergeCell ref="C4:J4"/>
    <mergeCell ref="K4:P4"/>
    <mergeCell ref="C5:F5"/>
    <mergeCell ref="G5:J5"/>
    <mergeCell ref="K5:L6"/>
    <mergeCell ref="M5:N6"/>
    <mergeCell ref="O5:P6"/>
    <mergeCell ref="C6:D6"/>
  </mergeCells>
  <pageMargins left="0.7" right="0.7" top="0.75" bottom="0.75" header="0.3" footer="0.3"/>
  <pageSetup paperSize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W21"/>
  <sheetViews>
    <sheetView showGridLines="0" tabSelected="1" zoomScale="70" zoomScaleNormal="70" workbookViewId="0">
      <selection activeCell="B2" sqref="B2:V2"/>
    </sheetView>
  </sheetViews>
  <sheetFormatPr baseColWidth="10" defaultColWidth="9.1640625" defaultRowHeight="14" x14ac:dyDescent="0.15"/>
  <cols>
    <col min="1" max="1" width="9.1640625" style="1"/>
    <col min="2" max="2" width="37.5" style="1" customWidth="1"/>
    <col min="3" max="3" width="10.6640625" style="1" customWidth="1"/>
    <col min="4" max="4" width="16.6640625" style="1" bestFit="1" customWidth="1"/>
    <col min="5" max="5" width="10.83203125" style="1" customWidth="1"/>
    <col min="6" max="6" width="10.6640625" style="1" customWidth="1"/>
    <col min="7" max="7" width="16.6640625" style="1" bestFit="1" customWidth="1"/>
    <col min="8" max="8" width="10.83203125" style="1" customWidth="1"/>
    <col min="9" max="9" width="10.6640625" style="1" customWidth="1"/>
    <col min="10" max="10" width="16.6640625" style="1" bestFit="1" customWidth="1"/>
    <col min="11" max="11" width="10.83203125" style="1" customWidth="1"/>
    <col min="12" max="12" width="10.6640625" style="1" customWidth="1"/>
    <col min="13" max="13" width="16.6640625" style="1" bestFit="1" customWidth="1"/>
    <col min="14" max="14" width="10.83203125" style="1" customWidth="1"/>
    <col min="15" max="15" width="10.6640625" style="1" customWidth="1"/>
    <col min="16" max="16" width="16.6640625" style="1" bestFit="1" customWidth="1"/>
    <col min="17" max="17" width="10.83203125" style="1" customWidth="1"/>
    <col min="18" max="18" width="10.6640625" style="1" customWidth="1"/>
    <col min="19" max="19" width="16" style="1" bestFit="1" customWidth="1"/>
    <col min="20" max="20" width="10.83203125" style="1" customWidth="1"/>
    <col min="21" max="21" width="10.6640625" style="1" customWidth="1"/>
    <col min="22" max="22" width="18" style="1" bestFit="1" customWidth="1"/>
    <col min="23" max="23" width="10.83203125" style="1" customWidth="1"/>
    <col min="24" max="16384" width="9.1640625" style="1"/>
  </cols>
  <sheetData>
    <row r="2" spans="2:23" s="2" customFormat="1" ht="21" x14ac:dyDescent="0.2">
      <c r="B2" s="37" t="s">
        <v>211</v>
      </c>
      <c r="C2" s="37"/>
      <c r="D2" s="37"/>
      <c r="E2" s="37"/>
      <c r="F2" s="37"/>
      <c r="G2" s="37"/>
      <c r="H2" s="37"/>
      <c r="I2" s="37"/>
      <c r="J2" s="37"/>
      <c r="K2" s="37"/>
      <c r="L2" s="37"/>
      <c r="M2" s="37"/>
      <c r="N2" s="37"/>
      <c r="O2" s="37"/>
      <c r="P2" s="37"/>
      <c r="Q2" s="37"/>
      <c r="R2" s="37"/>
      <c r="S2" s="37"/>
      <c r="T2" s="37"/>
      <c r="U2" s="37"/>
      <c r="V2" s="37"/>
      <c r="W2" s="22"/>
    </row>
    <row r="3" spans="2:23" ht="15" thickBot="1" x14ac:dyDescent="0.2"/>
    <row r="4" spans="2:23" s="2" customFormat="1" ht="15" customHeight="1" x14ac:dyDescent="0.15">
      <c r="B4" s="38" t="s">
        <v>1</v>
      </c>
      <c r="C4" s="41" t="s">
        <v>204</v>
      </c>
      <c r="D4" s="42"/>
      <c r="E4" s="42"/>
      <c r="F4" s="42"/>
      <c r="G4" s="42"/>
      <c r="H4" s="42"/>
      <c r="I4" s="42"/>
      <c r="J4" s="42"/>
      <c r="K4" s="42"/>
      <c r="L4" s="42"/>
      <c r="M4" s="42"/>
      <c r="N4" s="43"/>
      <c r="O4" s="42" t="s">
        <v>205</v>
      </c>
      <c r="P4" s="42"/>
      <c r="Q4" s="42"/>
      <c r="R4" s="42"/>
      <c r="S4" s="42"/>
      <c r="T4" s="42"/>
      <c r="U4" s="42"/>
      <c r="V4" s="42"/>
      <c r="W4" s="43"/>
    </row>
    <row r="5" spans="2:23" s="2" customFormat="1" ht="15" customHeight="1" x14ac:dyDescent="0.15">
      <c r="B5" s="39"/>
      <c r="C5" s="53" t="s">
        <v>4</v>
      </c>
      <c r="D5" s="54"/>
      <c r="E5" s="54"/>
      <c r="F5" s="54"/>
      <c r="G5" s="54"/>
      <c r="H5" s="55"/>
      <c r="I5" s="54" t="s">
        <v>5</v>
      </c>
      <c r="J5" s="54"/>
      <c r="K5" s="54"/>
      <c r="L5" s="54"/>
      <c r="M5" s="54"/>
      <c r="N5" s="56"/>
      <c r="O5" s="48" t="s">
        <v>206</v>
      </c>
      <c r="P5" s="48"/>
      <c r="Q5" s="48"/>
      <c r="R5" s="50" t="s">
        <v>207</v>
      </c>
      <c r="S5" s="51"/>
      <c r="T5" s="52"/>
      <c r="U5" s="51" t="s">
        <v>208</v>
      </c>
      <c r="V5" s="51"/>
      <c r="W5" s="57"/>
    </row>
    <row r="6" spans="2:23" s="2" customFormat="1" x14ac:dyDescent="0.15">
      <c r="B6" s="39"/>
      <c r="C6" s="44">
        <v>6.25E-2</v>
      </c>
      <c r="D6" s="35"/>
      <c r="E6" s="35"/>
      <c r="F6" s="33">
        <v>3.90625E-3</v>
      </c>
      <c r="G6" s="35"/>
      <c r="H6" s="34"/>
      <c r="I6" s="33">
        <v>6.25E-2</v>
      </c>
      <c r="J6" s="35"/>
      <c r="K6" s="34"/>
      <c r="L6" s="35">
        <v>3.90625E-3</v>
      </c>
      <c r="M6" s="35"/>
      <c r="N6" s="36"/>
      <c r="O6" s="48"/>
      <c r="P6" s="48"/>
      <c r="Q6" s="48"/>
      <c r="R6" s="47"/>
      <c r="S6" s="48"/>
      <c r="T6" s="46"/>
      <c r="U6" s="48"/>
      <c r="V6" s="48"/>
      <c r="W6" s="49"/>
    </row>
    <row r="7" spans="2:23" s="2" customFormat="1" ht="15" thickBot="1" x14ac:dyDescent="0.2">
      <c r="B7" s="40"/>
      <c r="C7" s="12" t="s">
        <v>2</v>
      </c>
      <c r="D7" s="10" t="s">
        <v>3</v>
      </c>
      <c r="E7" s="10" t="s">
        <v>23</v>
      </c>
      <c r="F7" s="18" t="s">
        <v>2</v>
      </c>
      <c r="G7" s="10" t="s">
        <v>3</v>
      </c>
      <c r="H7" s="15" t="s">
        <v>23</v>
      </c>
      <c r="I7" s="18" t="s">
        <v>2</v>
      </c>
      <c r="J7" s="10" t="s">
        <v>3</v>
      </c>
      <c r="K7" s="15" t="s">
        <v>23</v>
      </c>
      <c r="L7" s="10" t="s">
        <v>2</v>
      </c>
      <c r="M7" s="10" t="s">
        <v>3</v>
      </c>
      <c r="N7" s="11" t="s">
        <v>23</v>
      </c>
      <c r="O7" s="10" t="s">
        <v>2</v>
      </c>
      <c r="P7" s="10" t="s">
        <v>3</v>
      </c>
      <c r="Q7" s="10" t="s">
        <v>23</v>
      </c>
      <c r="R7" s="18" t="s">
        <v>2</v>
      </c>
      <c r="S7" s="10" t="s">
        <v>3</v>
      </c>
      <c r="T7" s="15" t="s">
        <v>23</v>
      </c>
      <c r="U7" s="10" t="s">
        <v>2</v>
      </c>
      <c r="V7" s="10" t="s">
        <v>3</v>
      </c>
      <c r="W7" s="11" t="s">
        <v>23</v>
      </c>
    </row>
    <row r="8" spans="2:23" x14ac:dyDescent="0.15">
      <c r="B8" s="7" t="s">
        <v>11</v>
      </c>
      <c r="C8" s="23">
        <f>ROUND([1]RBD_6_BMI_20220216!$B2, 3)</f>
        <v>-8.9999999999999993E-3</v>
      </c>
      <c r="D8" s="26" t="str">
        <f>CONCATENATE("(", ROUND([1]RBD_6_BMI_20220216!$C2,3), " , ", ROUND([1]RBD_6_BMI_20220216!$D2,3), ")")</f>
        <v>(-0.013 , -0.005)</v>
      </c>
      <c r="E8" s="28" t="str">
        <f>IF([1]RBD_6_BMI_20220216!$E2 &lt; 0.0001, "&lt;0.0001", ROUND([1]RBD_6_BMI_20220216!$E2, 4))</f>
        <v>&lt;0.0001</v>
      </c>
      <c r="F8" s="25">
        <f>ROUND([2]RBD_3_BMI_20220216!$B2, 3)</f>
        <v>-4.0000000000000001E-3</v>
      </c>
      <c r="G8" s="26" t="str">
        <f>CONCATENATE("(", ROUND([2]RBD_3_BMI_20220216!$C2,3), " , ", ROUND([2]RBD_3_BMI_20220216!$D2,3), ")")</f>
        <v>(-0.007 , -0.001)</v>
      </c>
      <c r="H8" s="26">
        <f>IF([2]RBD_3_BMI_20220216!$E2 &lt; 0.0001, "&lt;0.0001", ROUND([2]RBD_3_BMI_20220216!$E2, 4))</f>
        <v>1.15E-2</v>
      </c>
      <c r="I8" s="25">
        <f>ROUND([3]SmT1_6_BMI_20220216!$B2, 3)</f>
        <v>-6.0000000000000001E-3</v>
      </c>
      <c r="J8" s="26" t="str">
        <f>CONCATENATE("(", ROUND([3]SmT1_6_BMI_20220216!$C2,3), " , ", ROUND([3]SmT1_6_BMI_20220216!$D2,3), ")")</f>
        <v>(-0.01 , -0.003)</v>
      </c>
      <c r="K8" s="24">
        <f>IF([3]SmT1_6_BMI_20220216!$E2 &lt; 0.0001, "&lt;0.0001", ROUND([3]SmT1_6_BMI_20220216!$E2, 4))</f>
        <v>2.9999999999999997E-4</v>
      </c>
      <c r="L8" s="26">
        <f>ROUND([4]SmT1_3_BMI_20220216!$B2, 3)</f>
        <v>-7.0000000000000001E-3</v>
      </c>
      <c r="M8" s="26" t="str">
        <f>CONCATENATE("(", ROUND([4]SmT1_3_BMI_20220216!$C2,3), " , ", ROUND([4]SmT1_3_BMI_20220216!$D2,3), ")")</f>
        <v>(-0.01 , -0.003)</v>
      </c>
      <c r="N8" s="26">
        <f>IF([4]SmT1_3_BMI_20220216!$E2 &lt; 0.0001, "&lt;0.0001", ROUND([4]SmT1_3_BMI_20220216!$E2, 4))</f>
        <v>1.1000000000000001E-3</v>
      </c>
      <c r="O8" s="13">
        <f>ROUND([5]log_IL_2_BMI_20220216!$B2, 3)</f>
        <v>-5.0000000000000001E-3</v>
      </c>
      <c r="P8" s="3" t="str">
        <f>CONCATENATE("(", ROUND([5]log_IL_2_BMI_20220216!$C2,3), " , ", ROUND([5]log_IL_2_BMI_20220216!$D2,3), ")")</f>
        <v>(-0.022 , 0.012)</v>
      </c>
      <c r="Q8" s="3">
        <f>IF([5]log_IL_2_BMI_20220216!$E2 &lt; 0.0001, "&lt;0.0001", ROUND([5]log_IL_2_BMI_20220216!$E2, 4))</f>
        <v>0.5585</v>
      </c>
      <c r="R8" s="19">
        <f>ROUND([6]log_IL_4_BMI_20220216!$B2, 3)</f>
        <v>-3.0000000000000001E-3</v>
      </c>
      <c r="S8" s="3" t="str">
        <f>CONCATENATE("(", ROUND([6]log_IL_4_BMI_20220216!$C2,3), " , ", ROUND([6]log_IL_4_BMI_20220216!$D2,3), ")")</f>
        <v>(-0.011 , 0.005)</v>
      </c>
      <c r="T8" s="31">
        <f>IF([6]log_IL_4_BMI_20220216!$E2 &lt; 0.0001, "&lt;0.0001", ROUND([6]log_IL_4_BMI_20220216!$E2, 4))</f>
        <v>0.4299</v>
      </c>
      <c r="U8" s="26">
        <f>ROUND([7]log_IFN_g_BMI_20220216!$B2, 3)</f>
        <v>-2.9000000000000001E-2</v>
      </c>
      <c r="V8" s="26" t="str">
        <f>CONCATENATE("(", ROUND([7]log_IFN_g_BMI_20220216!$C2,3), " , ", ROUND([7]log_IFN_g_BMI_20220216!$D2,3), ")")</f>
        <v>(-0.051 , -0.007)</v>
      </c>
      <c r="W8" s="27">
        <f>IF([7]log_IFN_g_BMI_20220216!$E2 &lt; 0.0001, "&lt;0.0001", ROUND([7]log_IFN_g_BMI_20220216!$E2, 4))</f>
        <v>1.1900000000000001E-2</v>
      </c>
    </row>
    <row r="9" spans="2:23" x14ac:dyDescent="0.15">
      <c r="B9" s="7" t="s">
        <v>12</v>
      </c>
      <c r="C9" s="13">
        <f>ROUND([1]RBD_6_BMI_20220216!$B3, 3)</f>
        <v>-6.8000000000000005E-2</v>
      </c>
      <c r="D9" s="3" t="str">
        <f>CONCATENATE("(", ROUND([1]RBD_6_BMI_20220216!$C3,3), " , ", ROUND([1]RBD_6_BMI_20220216!$D3,3), ")")</f>
        <v>(-0.175 , 0.039)</v>
      </c>
      <c r="E9" s="3">
        <f>IF([1]RBD_6_BMI_20220216!$E3 &lt; 0.0001, "&lt;0.0001", ROUND([1]RBD_6_BMI_20220216!$E3, 4))</f>
        <v>0.21779999999999999</v>
      </c>
      <c r="F9" s="19">
        <f>ROUND([2]RBD_3_BMI_20220216!$B3, 3)</f>
        <v>5.5E-2</v>
      </c>
      <c r="G9" s="3" t="str">
        <f>CONCATENATE("(", ROUND([2]RBD_3_BMI_20220216!$C3,3), " , ", ROUND([2]RBD_3_BMI_20220216!$D3,3), ")")</f>
        <v>(-0.027 , 0.138)</v>
      </c>
      <c r="H9" s="3">
        <f>IF([2]RBD_3_BMI_20220216!$E3 &lt; 0.0001, "&lt;0.0001", ROUND([2]RBD_3_BMI_20220216!$E3, 4))</f>
        <v>0.1953</v>
      </c>
      <c r="I9" s="19">
        <f>ROUND([3]SmT1_6_BMI_20220216!$B3, 3)</f>
        <v>-2.4E-2</v>
      </c>
      <c r="J9" s="3" t="str">
        <f>CONCATENATE("(", ROUND([3]SmT1_6_BMI_20220216!$C3,3), " , ", ROUND([3]SmT1_6_BMI_20220216!$D3,3), ")")</f>
        <v>(-0.12 , 0.071)</v>
      </c>
      <c r="K9" s="16">
        <f>IF([3]SmT1_6_BMI_20220216!$E3 &lt; 0.0001, "&lt;0.0001", ROUND([3]SmT1_6_BMI_20220216!$E3, 4))</f>
        <v>0.62639999999999996</v>
      </c>
      <c r="L9" s="3">
        <f>ROUND([4]SmT1_3_BMI_20220216!$B3, 3)</f>
        <v>3.4000000000000002E-2</v>
      </c>
      <c r="M9" s="3" t="str">
        <f>CONCATENATE("(", ROUND([4]SmT1_3_BMI_20220216!$C3,3), " , ", ROUND([4]SmT1_3_BMI_20220216!$D3,3), ")")</f>
        <v>(-0.076 , 0.143)</v>
      </c>
      <c r="N9" s="3">
        <f>IF([4]SmT1_3_BMI_20220216!$E3 &lt; 0.0001, "&lt;0.0001", ROUND([4]SmT1_3_BMI_20220216!$E3, 4))</f>
        <v>0.55400000000000005</v>
      </c>
      <c r="O9" s="23">
        <f>ROUND([5]log_IL_2_BMI_20220216!$B3, 3)</f>
        <v>-0.54400000000000004</v>
      </c>
      <c r="P9" s="26" t="str">
        <f>CONCATENATE("(", ROUND([5]log_IL_2_BMI_20220216!$C3,3), " , ", ROUND([5]log_IL_2_BMI_20220216!$D3,3), ")")</f>
        <v>(-1.009 , -0.08)</v>
      </c>
      <c r="Q9" s="26">
        <f>IF([5]log_IL_2_BMI_20220216!$E3 &lt; 0.0001, "&lt;0.0001", ROUND([5]log_IL_2_BMI_20220216!$E3, 4))</f>
        <v>2.4400000000000002E-2</v>
      </c>
      <c r="R9" s="19">
        <f>ROUND([6]log_IL_4_BMI_20220216!$B3, 3)</f>
        <v>-0.158</v>
      </c>
      <c r="S9" s="3" t="str">
        <f>CONCATENATE("(", ROUND([6]log_IL_4_BMI_20220216!$C3,3), " , ", ROUND([6]log_IL_4_BMI_20220216!$D3,3), ")")</f>
        <v>(-0.385 , 0.069)</v>
      </c>
      <c r="T9" s="16">
        <f>IF([6]log_IL_4_BMI_20220216!$E3 &lt; 0.0001, "&lt;0.0001", ROUND([6]log_IL_4_BMI_20220216!$E3, 4))</f>
        <v>0.17899999999999999</v>
      </c>
      <c r="U9" s="3">
        <f>ROUND([7]log_IFN_g_BMI_20220216!$B3, 3)</f>
        <v>0.30299999999999999</v>
      </c>
      <c r="V9" s="3" t="str">
        <f>CONCATENATE("(", ROUND([7]log_IFN_g_BMI_20220216!$C3,3), " , ", ROUND([7]log_IFN_g_BMI_20220216!$D3,3), ")")</f>
        <v>(-0.32 , 0.925)</v>
      </c>
      <c r="W9" s="4">
        <f>IF([7]log_IFN_g_BMI_20220216!$E3 &lt; 0.0001, "&lt;0.0001", ROUND([7]log_IFN_g_BMI_20220216!$E3, 4))</f>
        <v>0.34789999999999999</v>
      </c>
    </row>
    <row r="10" spans="2:23" ht="16" x14ac:dyDescent="0.15">
      <c r="B10" s="7" t="s">
        <v>209</v>
      </c>
      <c r="C10" s="13">
        <f>ROUND([1]RBD_6_BMI_20220216!$B4, 3)</f>
        <v>0.89800000000000002</v>
      </c>
      <c r="D10" s="3" t="str">
        <f>CONCATENATE("(", ROUND([1]RBD_6_BMI_20220216!$C4,3), " , ", ROUND([1]RBD_6_BMI_20220216!$D4,3), ")")</f>
        <v>(-3.172 , 4.968)</v>
      </c>
      <c r="E10" s="3">
        <f>IF([1]RBD_6_BMI_20220216!$E4 &lt; 0.0001, "&lt;0.0001", ROUND([1]RBD_6_BMI_20220216!$E4, 4))</f>
        <v>0.66949999999999998</v>
      </c>
      <c r="F10" s="19">
        <f>ROUND([2]RBD_3_BMI_20220216!$B4, 3)</f>
        <v>9.6929999999999996</v>
      </c>
      <c r="G10" s="3" t="str">
        <f>CONCATENATE("(", ROUND([2]RBD_3_BMI_20220216!$C4,3), " , ", ROUND([2]RBD_3_BMI_20220216!$D4,3), ")")</f>
        <v>(-1.261 , 20.668)</v>
      </c>
      <c r="H10" s="3">
        <f>IF([2]RBD_3_BMI_20220216!$E4 &lt; 0.0001, "&lt;0.0001", ROUND([2]RBD_3_BMI_20220216!$E4, 4))</f>
        <v>8.7999999999999995E-2</v>
      </c>
      <c r="I10" s="19">
        <f>ROUND([3]SmT1_6_BMI_20220216!$B4, 3)</f>
        <v>-0.502</v>
      </c>
      <c r="J10" s="3" t="str">
        <f>CONCATENATE("(", ROUND([3]SmT1_6_BMI_20220216!$C4,3), " , ", ROUND([3]SmT1_6_BMI_20220216!$D4,3), ")")</f>
        <v>(-1.413 , 0.412)</v>
      </c>
      <c r="K10" s="16">
        <f>IF([3]SmT1_6_BMI_20220216!$E4 &lt; 0.0001, "&lt;0.0001", ROUND([3]SmT1_6_BMI_20220216!$E4, 4))</f>
        <v>0.28760000000000002</v>
      </c>
      <c r="L10" s="3">
        <f>ROUND([4]SmT1_3_BMI_20220216!$B4, 3)</f>
        <v>1.8979999999999999</v>
      </c>
      <c r="M10" s="3" t="str">
        <f>CONCATENATE("(", ROUND([4]SmT1_3_BMI_20220216!$C4,3), " , ", ROUND([4]SmT1_3_BMI_20220216!$D4,3), ")")</f>
        <v>(-2.985 , 6.803)</v>
      </c>
      <c r="N10" s="3">
        <f>IF([4]SmT1_3_BMI_20220216!$E4 &lt; 0.0001, "&lt;0.0001", ROUND([4]SmT1_3_BMI_20220216!$E4, 4))</f>
        <v>0.45269999999999999</v>
      </c>
      <c r="O10" s="13">
        <f>ROUND([5]log_IL_2_BMI_20220216!$B4, 3)</f>
        <v>5.0999999999999997E-2</v>
      </c>
      <c r="P10" s="3" t="str">
        <f>CONCATENATE("(", ROUND([5]log_IL_2_BMI_20220216!$C4,3), " , ", ROUND([5]log_IL_2_BMI_20220216!$D4,3), ")")</f>
        <v>(-0.149 , 0.251)</v>
      </c>
      <c r="Q10" s="3">
        <f>IF([5]log_IL_2_BMI_20220216!$E4 &lt; 0.0001, "&lt;0.0001", ROUND([5]log_IL_2_BMI_20220216!$E4, 4))</f>
        <v>0.62339999999999995</v>
      </c>
      <c r="R10" s="19">
        <f>ROUND([6]log_IL_4_BMI_20220216!$B4, 3)</f>
        <v>-8.5999999999999993E-2</v>
      </c>
      <c r="S10" s="3" t="str">
        <f>CONCATENATE("(", ROUND([6]log_IL_4_BMI_20220216!$C4,3), " , ", ROUND([6]log_IL_4_BMI_20220216!$D4,3), ")")</f>
        <v>(-0.683 , 0.512)</v>
      </c>
      <c r="T10" s="16">
        <f>IF([6]log_IL_4_BMI_20220216!$E4 &lt; 0.0001, "&lt;0.0001", ROUND([6]log_IL_4_BMI_20220216!$E4, 4))</f>
        <v>0.78039999999999998</v>
      </c>
      <c r="U10" s="26">
        <f>ROUND([7]log_IFN_g_BMI_20220216!$B4, 3)</f>
        <v>0.152</v>
      </c>
      <c r="V10" s="26" t="str">
        <f>CONCATENATE("(", ROUND([7]log_IFN_g_BMI_20220216!$C4,3), " , ", ROUND([7]log_IFN_g_BMI_20220216!$D4,3), ")")</f>
        <v>(0.024 , 0.279)</v>
      </c>
      <c r="W10" s="27">
        <f>IF([7]log_IFN_g_BMI_20220216!$E4 &lt; 0.0001, "&lt;0.0001", ROUND([7]log_IFN_g_BMI_20220216!$E4, 4))</f>
        <v>2.24E-2</v>
      </c>
    </row>
    <row r="11" spans="2:23" x14ac:dyDescent="0.15">
      <c r="B11" s="30" t="s">
        <v>75</v>
      </c>
      <c r="C11" s="13">
        <f>ROUND([1]RBD_6_BMI_20220216!$B5, 3)</f>
        <v>-8.0000000000000002E-3</v>
      </c>
      <c r="D11" s="3" t="str">
        <f>CONCATENATE("(", ROUND([1]RBD_6_BMI_20220216!$C5,3), " , ", ROUND([1]RBD_6_BMI_20220216!$D5,3), ")")</f>
        <v>(-0.02 , 0.003)</v>
      </c>
      <c r="E11" s="3">
        <f>IF([1]RBD_6_BMI_20220216!$E5 &lt; 0.0001, "&lt;0.0001", ROUND([1]RBD_6_BMI_20220216!$E5, 4))</f>
        <v>0.1515</v>
      </c>
      <c r="F11" s="19">
        <f>ROUND([2]RBD_3_BMI_20220216!$B5, 3)</f>
        <v>1E-3</v>
      </c>
      <c r="G11" s="3" t="str">
        <f>CONCATENATE("(", ROUND([2]RBD_3_BMI_20220216!$C5,3), " , ", ROUND([2]RBD_3_BMI_20220216!$D5,3), ")")</f>
        <v>(-0.007 , 0.01)</v>
      </c>
      <c r="H11" s="3">
        <f>IF([2]RBD_3_BMI_20220216!$E5 &lt; 0.0001, "&lt;0.0001", ROUND([2]RBD_3_BMI_20220216!$E5, 4))</f>
        <v>0.75139999999999996</v>
      </c>
      <c r="I11" s="19">
        <f>ROUND([3]SmT1_6_BMI_20220216!$B5, 3)</f>
        <v>-0.01</v>
      </c>
      <c r="J11" s="3" t="str">
        <f>CONCATENATE("(", ROUND([3]SmT1_6_BMI_20220216!$C5,3), " , ", ROUND([3]SmT1_6_BMI_20220216!$D5,3), ")")</f>
        <v>(-0.02 , 0.001)</v>
      </c>
      <c r="K11" s="16">
        <f>IF([3]SmT1_6_BMI_20220216!$E5 &lt; 0.0001, "&lt;0.0001", ROUND([3]SmT1_6_BMI_20220216!$E5, 4))</f>
        <v>6.9800000000000001E-2</v>
      </c>
      <c r="L11" s="3">
        <f>ROUND([4]SmT1_3_BMI_20220216!$B5, 3)</f>
        <v>1E-3</v>
      </c>
      <c r="M11" s="3" t="str">
        <f>CONCATENATE("(", ROUND([4]SmT1_3_BMI_20220216!$C5,3), " , ", ROUND([4]SmT1_3_BMI_20220216!$D5,3), ")")</f>
        <v>(-0.01 , 0.013)</v>
      </c>
      <c r="N11" s="3">
        <f>IF([4]SmT1_3_BMI_20220216!$E5 &lt; 0.0001, "&lt;0.0001", ROUND([4]SmT1_3_BMI_20220216!$E5, 4))</f>
        <v>0.84550000000000003</v>
      </c>
      <c r="O11" s="13">
        <f>ROUND([5]log_IL_2_BMI_20220216!$B5, 3)</f>
        <v>1.7000000000000001E-2</v>
      </c>
      <c r="P11" s="3" t="str">
        <f>CONCATENATE("(", ROUND([5]log_IL_2_BMI_20220216!$C5,3), " , ", ROUND([5]log_IL_2_BMI_20220216!$D5,3), ")")</f>
        <v>(-0.031 , 0.066)</v>
      </c>
      <c r="Q11" s="3">
        <f>IF([5]log_IL_2_BMI_20220216!$E5 &lt; 0.0001, "&lt;0.0001", ROUND([5]log_IL_2_BMI_20220216!$E5, 4))</f>
        <v>0.49299999999999999</v>
      </c>
      <c r="R11" s="19">
        <f>ROUND([6]log_IL_4_BMI_20220216!$B5, 3)</f>
        <v>-7.0000000000000001E-3</v>
      </c>
      <c r="S11" s="3" t="str">
        <f>CONCATENATE("(", ROUND([6]log_IL_4_BMI_20220216!$C5,3), " , ", ROUND([6]log_IL_4_BMI_20220216!$D5,3), ")")</f>
        <v>(-0.031 , 0.016)</v>
      </c>
      <c r="T11" s="16">
        <f>IF([6]log_IL_4_BMI_20220216!$E5 &lt; 0.0001, "&lt;0.0001", ROUND([6]log_IL_4_BMI_20220216!$E5, 4))</f>
        <v>0.56120000000000003</v>
      </c>
      <c r="U11" s="3">
        <f>ROUND([7]log_IFN_g_BMI_20220216!$B5, 3)</f>
        <v>-1.9E-2</v>
      </c>
      <c r="V11" s="3" t="str">
        <f>CONCATENATE("(", ROUND([7]log_IFN_g_BMI_20220216!$C5,3), " , ", ROUND([7]log_IFN_g_BMI_20220216!$D5,3), ")")</f>
        <v>(-0.092 , 0.054)</v>
      </c>
      <c r="W11" s="4">
        <f>IF([7]log_IFN_g_BMI_20220216!$E5 &lt; 0.0001, "&lt;0.0001", ROUND([7]log_IFN_g_BMI_20220216!$E5, 4))</f>
        <v>0.61880000000000002</v>
      </c>
    </row>
    <row r="12" spans="2:23" ht="15" x14ac:dyDescent="0.15">
      <c r="B12" s="21" t="s">
        <v>76</v>
      </c>
      <c r="C12" s="13">
        <f>ROUND([1]RBD_6_BMI_20220216!$B6, 3)</f>
        <v>3.0000000000000001E-3</v>
      </c>
      <c r="D12" s="3" t="str">
        <f>CONCATENATE("(", ROUND([1]RBD_6_BMI_20220216!$C6,3), " , ", ROUND([1]RBD_6_BMI_20220216!$D6,3), ")")</f>
        <v>(-0.009 , 0.014)</v>
      </c>
      <c r="E12" s="3">
        <f>IF([1]RBD_6_BMI_20220216!$E6 &lt; 0.0001, "&lt;0.0001", ROUND([1]RBD_6_BMI_20220216!$E6, 4))</f>
        <v>0.63780000000000003</v>
      </c>
      <c r="F12" s="25">
        <f>ROUND([2]RBD_3_BMI_20220216!$B6, 3)</f>
        <v>0.01</v>
      </c>
      <c r="G12" s="26" t="str">
        <f>CONCATENATE("(", ROUND([2]RBD_3_BMI_20220216!$C6,3), " , ", ROUND([2]RBD_3_BMI_20220216!$D6,3), ")")</f>
        <v>(0.001 , 0.019)</v>
      </c>
      <c r="H12" s="26">
        <f>IF([2]RBD_3_BMI_20220216!$E6 &lt; 0.0001, "&lt;0.0001", ROUND([2]RBD_3_BMI_20220216!$E6, 4))</f>
        <v>3.15E-2</v>
      </c>
      <c r="I12" s="19">
        <f>ROUND([3]SmT1_6_BMI_20220216!$B6, 3)</f>
        <v>1E-3</v>
      </c>
      <c r="J12" s="3" t="str">
        <f>CONCATENATE("(", ROUND([3]SmT1_6_BMI_20220216!$C6,3), " , ", ROUND([3]SmT1_6_BMI_20220216!$D6,3), ")")</f>
        <v>(-0.009 , 0.011)</v>
      </c>
      <c r="K12" s="16">
        <f>IF([3]SmT1_6_BMI_20220216!$E6 &lt; 0.0001, "&lt;0.0001", ROUND([3]SmT1_6_BMI_20220216!$E6, 4))</f>
        <v>0.85270000000000001</v>
      </c>
      <c r="L12" s="3">
        <f>ROUND([4]SmT1_3_BMI_20220216!$B6, 3)</f>
        <v>0.01</v>
      </c>
      <c r="M12" s="3" t="str">
        <f>CONCATENATE("(", ROUND([4]SmT1_3_BMI_20220216!$C6,3), " , ", ROUND([4]SmT1_3_BMI_20220216!$D6,3), ")")</f>
        <v>(-0.002 , 0.021)</v>
      </c>
      <c r="N12" s="3">
        <f>IF([4]SmT1_3_BMI_20220216!$E6 &lt; 0.0001, "&lt;0.0001", ROUND([4]SmT1_3_BMI_20220216!$E6, 4))</f>
        <v>0.1095</v>
      </c>
      <c r="O12" s="13">
        <f>ROUND([5]log_IL_2_BMI_20220216!$B6, 3)</f>
        <v>-2.7E-2</v>
      </c>
      <c r="P12" s="3" t="str">
        <f>CONCATENATE("(", ROUND([5]log_IL_2_BMI_20220216!$C6,3), " , ", ROUND([5]log_IL_2_BMI_20220216!$D6,3), ")")</f>
        <v>(-0.077 , 0.022)</v>
      </c>
      <c r="Q12" s="3">
        <f>IF([5]log_IL_2_BMI_20220216!$E6 &lt; 0.0001, "&lt;0.0001", ROUND([5]log_IL_2_BMI_20220216!$E6, 4))</f>
        <v>0.28079999999999999</v>
      </c>
      <c r="R12" s="19">
        <f>ROUND([6]log_IL_4_BMI_20220216!$B6, 3)</f>
        <v>-0.02</v>
      </c>
      <c r="S12" s="3" t="str">
        <f>CONCATENATE("(", ROUND([6]log_IL_4_BMI_20220216!$C6,3), " , ", ROUND([6]log_IL_4_BMI_20220216!$D6,3), ")")</f>
        <v>(-0.044 , 0.005)</v>
      </c>
      <c r="T12" s="16">
        <f>IF([6]log_IL_4_BMI_20220216!$E6 &lt; 0.0001, "&lt;0.0001", ROUND([6]log_IL_4_BMI_20220216!$E6, 4))</f>
        <v>0.1115</v>
      </c>
      <c r="U12" s="3">
        <f>ROUND([7]log_IFN_g_BMI_20220216!$B6, 3)</f>
        <v>1.9E-2</v>
      </c>
      <c r="V12" s="3" t="str">
        <f>CONCATENATE("(", ROUND([7]log_IFN_g_BMI_20220216!$C6,3), " , ", ROUND([7]log_IFN_g_BMI_20220216!$D6,3), ")")</f>
        <v>(-0.056 , 0.094)</v>
      </c>
      <c r="W12" s="4">
        <f>IF([7]log_IFN_g_BMI_20220216!$E6 &lt; 0.0001, "&lt;0.0001", ROUND([7]log_IFN_g_BMI_20220216!$E6, 4))</f>
        <v>0.62119999999999997</v>
      </c>
    </row>
    <row r="13" spans="2:23" ht="16" thickBot="1" x14ac:dyDescent="0.25">
      <c r="B13" s="29" t="s">
        <v>196</v>
      </c>
      <c r="C13" s="14">
        <f>ROUND([1]RBD_6_BMI_20220216!$B7, 3)</f>
        <v>3.0000000000000001E-3</v>
      </c>
      <c r="D13" s="5" t="str">
        <f>CONCATENATE("(", ROUND([1]RBD_6_BMI_20220216!$C7,3), " , ", ROUND([1]RBD_6_BMI_20220216!$D7,3), ")")</f>
        <v>(-0.009 , 0.016)</v>
      </c>
      <c r="E13" s="5">
        <f>IF([1]RBD_6_BMI_20220216!$E7 &lt; 0.0001, "&lt;0.0001", ROUND([1]RBD_6_BMI_20220216!$E7, 4))</f>
        <v>0.5998</v>
      </c>
      <c r="F13" s="20">
        <f>ROUND([2]RBD_3_BMI_20220216!$B7, 3)</f>
        <v>4.0000000000000001E-3</v>
      </c>
      <c r="G13" s="5" t="str">
        <f>CONCATENATE("(", ROUND([2]RBD_3_BMI_20220216!$C7,3), " , ", ROUND([2]RBD_3_BMI_20220216!$D7,3), ")")</f>
        <v>(-0.006 , 0.014)</v>
      </c>
      <c r="H13" s="5">
        <f>IF([2]RBD_3_BMI_20220216!$E7 &lt; 0.0001, "&lt;0.0001", ROUND([2]RBD_3_BMI_20220216!$E7, 4))</f>
        <v>0.41699999999999998</v>
      </c>
      <c r="I13" s="20">
        <f>ROUND([3]SmT1_6_BMI_20220216!$B7, 3)</f>
        <v>6.0000000000000001E-3</v>
      </c>
      <c r="J13" s="5" t="str">
        <f>CONCATENATE("(", ROUND([3]SmT1_6_BMI_20220216!$C7,3), " , ", ROUND([3]SmT1_6_BMI_20220216!$D7,3), ")")</f>
        <v>(-0.005 , 0.017)</v>
      </c>
      <c r="K13" s="17">
        <f>IF([3]SmT1_6_BMI_20220216!$E7 &lt; 0.0001, "&lt;0.0001", ROUND([3]SmT1_6_BMI_20220216!$E7, 4))</f>
        <v>0.29699999999999999</v>
      </c>
      <c r="L13" s="5">
        <f>ROUND([4]SmT1_3_BMI_20220216!$B7, 3)</f>
        <v>8.0000000000000002E-3</v>
      </c>
      <c r="M13" s="5" t="str">
        <f>CONCATENATE("(", ROUND([4]SmT1_3_BMI_20220216!$C7,3), " , ", ROUND([4]SmT1_3_BMI_20220216!$D7,3), ")")</f>
        <v>(-0.005 , 0.021)</v>
      </c>
      <c r="N13" s="5">
        <f>IF([4]SmT1_3_BMI_20220216!$E7 &lt; 0.0001, "&lt;0.0001", ROUND([4]SmT1_3_BMI_20220216!$E7, 4))</f>
        <v>0.20580000000000001</v>
      </c>
      <c r="O13" s="14">
        <f>ROUND([5]log_IL_2_BMI_20220216!$B7, 3)</f>
        <v>8.0000000000000002E-3</v>
      </c>
      <c r="P13" s="5" t="str">
        <f>CONCATENATE("(", ROUND([5]log_IL_2_BMI_20220216!$C7,3), " , ", ROUND([5]log_IL_2_BMI_20220216!$D7,3), ")")</f>
        <v>(-0.044 , 0.06)</v>
      </c>
      <c r="Q13" s="5">
        <f>IF([5]log_IL_2_BMI_20220216!$E7 &lt; 0.0001, "&lt;0.0001", ROUND([5]log_IL_2_BMI_20220216!$E7, 4))</f>
        <v>0.75319999999999998</v>
      </c>
      <c r="R13" s="20">
        <f>ROUND([6]log_IL_4_BMI_20220216!$B7, 3)</f>
        <v>-1.2999999999999999E-2</v>
      </c>
      <c r="S13" s="5" t="str">
        <f>CONCATENATE("(", ROUND([6]log_IL_4_BMI_20220216!$C7,3), " , ", ROUND([6]log_IL_4_BMI_20220216!$D7,3), ")")</f>
        <v>(-0.038 , 0.013)</v>
      </c>
      <c r="T13" s="17">
        <f>IF([6]log_IL_4_BMI_20220216!$E7 &lt; 0.0001, "&lt;0.0001", ROUND([6]log_IL_4_BMI_20220216!$E7, 4))</f>
        <v>0.32519999999999999</v>
      </c>
      <c r="U13" s="5">
        <f>ROUND([7]log_IFN_g_BMI_20220216!$B7, 3)</f>
        <v>4.5999999999999999E-2</v>
      </c>
      <c r="V13" s="5" t="str">
        <f>CONCATENATE("(", ROUND([7]log_IFN_g_BMI_20220216!$C7,3), " , ", ROUND([7]log_IFN_g_BMI_20220216!$D7,3), ")")</f>
        <v>(-0.033 , 0.125)</v>
      </c>
      <c r="W13" s="6">
        <f>IF([7]log_IFN_g_BMI_20220216!$E7 &lt; 0.0001, "&lt;0.0001", ROUND([7]log_IFN_g_BMI_20220216!$E7, 4))</f>
        <v>0.25580000000000003</v>
      </c>
    </row>
    <row r="14" spans="2:23" ht="16" x14ac:dyDescent="0.15">
      <c r="B14" s="32" t="s">
        <v>197</v>
      </c>
    </row>
    <row r="15" spans="2:23" ht="16" x14ac:dyDescent="0.15">
      <c r="B15" s="32" t="s">
        <v>198</v>
      </c>
    </row>
    <row r="16" spans="2:23" ht="16" x14ac:dyDescent="0.15">
      <c r="B16" s="32" t="s">
        <v>199</v>
      </c>
    </row>
    <row r="17" spans="2:2" ht="16" x14ac:dyDescent="0.15">
      <c r="B17" s="32" t="s">
        <v>200</v>
      </c>
    </row>
    <row r="18" spans="2:2" ht="16" x14ac:dyDescent="0.15">
      <c r="B18" s="32" t="s">
        <v>201</v>
      </c>
    </row>
    <row r="19" spans="2:2" ht="16" x14ac:dyDescent="0.15">
      <c r="B19" s="32" t="s">
        <v>202</v>
      </c>
    </row>
    <row r="20" spans="2:2" ht="16" x14ac:dyDescent="0.15">
      <c r="B20" s="32" t="s">
        <v>203</v>
      </c>
    </row>
    <row r="21" spans="2:2" ht="17" x14ac:dyDescent="0.2">
      <c r="B21" s="32" t="s">
        <v>210</v>
      </c>
    </row>
  </sheetData>
  <mergeCells count="13">
    <mergeCell ref="B2:V2"/>
    <mergeCell ref="B4:B7"/>
    <mergeCell ref="C6:E6"/>
    <mergeCell ref="F6:H6"/>
    <mergeCell ref="I6:K6"/>
    <mergeCell ref="L6:N6"/>
    <mergeCell ref="O5:Q6"/>
    <mergeCell ref="R5:T6"/>
    <mergeCell ref="C4:N4"/>
    <mergeCell ref="C5:H5"/>
    <mergeCell ref="I5:N5"/>
    <mergeCell ref="O4:W4"/>
    <mergeCell ref="U5:W6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P26"/>
  <sheetViews>
    <sheetView showGridLines="0" zoomScale="80" zoomScaleNormal="80" workbookViewId="0">
      <pane xSplit="2" ySplit="7" topLeftCell="C8" activePane="bottomRight" state="frozen"/>
      <selection pane="topRight" activeCell="C1" sqref="C1"/>
      <selection pane="bottomLeft" activeCell="A8" sqref="A8"/>
      <selection pane="bottomRight" activeCell="D28" sqref="D28"/>
    </sheetView>
  </sheetViews>
  <sheetFormatPr baseColWidth="10" defaultColWidth="9.1640625" defaultRowHeight="14" x14ac:dyDescent="0.15"/>
  <cols>
    <col min="1" max="1" width="9.1640625" style="1"/>
    <col min="2" max="2" width="35.1640625" style="1" customWidth="1"/>
    <col min="3" max="3" width="10.6640625" style="1" customWidth="1"/>
    <col min="4" max="4" width="16.6640625" style="1" bestFit="1" customWidth="1"/>
    <col min="5" max="5" width="10.6640625" style="1" customWidth="1"/>
    <col min="6" max="6" width="16.6640625" style="1" bestFit="1" customWidth="1"/>
    <col min="7" max="7" width="10.6640625" style="1" customWidth="1"/>
    <col min="8" max="8" width="16.6640625" style="1" bestFit="1" customWidth="1"/>
    <col min="9" max="9" width="10.6640625" style="1" customWidth="1"/>
    <col min="10" max="10" width="16.6640625" style="1" bestFit="1" customWidth="1"/>
    <col min="11" max="11" width="10.6640625" style="1" customWidth="1"/>
    <col min="12" max="12" width="16.6640625" style="1" bestFit="1" customWidth="1"/>
    <col min="13" max="13" width="10.6640625" style="1" customWidth="1"/>
    <col min="14" max="14" width="16" style="1" bestFit="1" customWidth="1"/>
    <col min="15" max="15" width="10.6640625" style="1" customWidth="1"/>
    <col min="16" max="16" width="18" style="1" bestFit="1" customWidth="1"/>
    <col min="17" max="16384" width="9.1640625" style="1"/>
  </cols>
  <sheetData>
    <row r="2" spans="2:16" s="2" customFormat="1" ht="18" x14ac:dyDescent="0.2">
      <c r="B2" s="37" t="s">
        <v>0</v>
      </c>
      <c r="C2" s="37"/>
      <c r="D2" s="37"/>
      <c r="E2" s="37"/>
      <c r="F2" s="37"/>
      <c r="G2" s="37"/>
      <c r="H2" s="37"/>
      <c r="I2" s="37"/>
      <c r="J2" s="37"/>
      <c r="K2" s="37"/>
      <c r="L2" s="37"/>
      <c r="M2" s="37"/>
      <c r="N2" s="37"/>
      <c r="O2" s="37"/>
      <c r="P2" s="37"/>
    </row>
    <row r="3" spans="2:16" ht="15" thickBot="1" x14ac:dyDescent="0.2"/>
    <row r="4" spans="2:16" s="2" customFormat="1" x14ac:dyDescent="0.15">
      <c r="B4" s="38" t="s">
        <v>1</v>
      </c>
      <c r="C4" s="41" t="s">
        <v>6</v>
      </c>
      <c r="D4" s="42"/>
      <c r="E4" s="42"/>
      <c r="F4" s="42"/>
      <c r="G4" s="42"/>
      <c r="H4" s="42"/>
      <c r="I4" s="42"/>
      <c r="J4" s="43"/>
      <c r="K4" s="41" t="s">
        <v>10</v>
      </c>
      <c r="L4" s="42"/>
      <c r="M4" s="42"/>
      <c r="N4" s="42"/>
      <c r="O4" s="42"/>
      <c r="P4" s="43"/>
    </row>
    <row r="5" spans="2:16" s="2" customFormat="1" ht="15" customHeight="1" x14ac:dyDescent="0.15">
      <c r="B5" s="39"/>
      <c r="C5" s="44" t="s">
        <v>4</v>
      </c>
      <c r="D5" s="35"/>
      <c r="E5" s="35"/>
      <c r="F5" s="34"/>
      <c r="G5" s="35" t="s">
        <v>5</v>
      </c>
      <c r="H5" s="35"/>
      <c r="I5" s="35"/>
      <c r="J5" s="36"/>
      <c r="K5" s="45" t="s">
        <v>7</v>
      </c>
      <c r="L5" s="46"/>
      <c r="M5" s="47" t="s">
        <v>8</v>
      </c>
      <c r="N5" s="46"/>
      <c r="O5" s="48" t="s">
        <v>9</v>
      </c>
      <c r="P5" s="49"/>
    </row>
    <row r="6" spans="2:16" s="2" customFormat="1" x14ac:dyDescent="0.15">
      <c r="B6" s="39"/>
      <c r="C6" s="44">
        <v>6.25E-2</v>
      </c>
      <c r="D6" s="34"/>
      <c r="E6" s="33">
        <v>3.90625E-3</v>
      </c>
      <c r="F6" s="34"/>
      <c r="G6" s="33">
        <v>6.25E-2</v>
      </c>
      <c r="H6" s="34"/>
      <c r="I6" s="35">
        <v>3.90625E-3</v>
      </c>
      <c r="J6" s="36"/>
      <c r="K6" s="45"/>
      <c r="L6" s="46"/>
      <c r="M6" s="47"/>
      <c r="N6" s="46"/>
      <c r="O6" s="48"/>
      <c r="P6" s="49"/>
    </row>
    <row r="7" spans="2:16" s="2" customFormat="1" ht="15" thickBot="1" x14ac:dyDescent="0.2">
      <c r="B7" s="40"/>
      <c r="C7" s="12" t="s">
        <v>2</v>
      </c>
      <c r="D7" s="15" t="s">
        <v>3</v>
      </c>
      <c r="E7" s="18" t="s">
        <v>2</v>
      </c>
      <c r="F7" s="15" t="s">
        <v>3</v>
      </c>
      <c r="G7" s="18" t="s">
        <v>2</v>
      </c>
      <c r="H7" s="15" t="s">
        <v>3</v>
      </c>
      <c r="I7" s="10" t="s">
        <v>2</v>
      </c>
      <c r="J7" s="11" t="s">
        <v>3</v>
      </c>
      <c r="K7" s="12" t="s">
        <v>2</v>
      </c>
      <c r="L7" s="15" t="s">
        <v>3</v>
      </c>
      <c r="M7" s="18" t="s">
        <v>2</v>
      </c>
      <c r="N7" s="15" t="s">
        <v>3</v>
      </c>
      <c r="O7" s="10" t="s">
        <v>2</v>
      </c>
      <c r="P7" s="11" t="s">
        <v>3</v>
      </c>
    </row>
    <row r="8" spans="2:16" x14ac:dyDescent="0.15">
      <c r="B8" s="7" t="s">
        <v>11</v>
      </c>
      <c r="C8" s="13">
        <v>-0.01</v>
      </c>
      <c r="D8" s="16" t="s">
        <v>145</v>
      </c>
      <c r="E8" s="19">
        <v>-5.0000000000000001E-3</v>
      </c>
      <c r="F8" s="16" t="s">
        <v>128</v>
      </c>
      <c r="G8" s="19">
        <v>-8.0000000000000002E-3</v>
      </c>
      <c r="H8" s="16" t="s">
        <v>179</v>
      </c>
      <c r="I8" s="3">
        <v>-8.9999999999999993E-3</v>
      </c>
      <c r="J8" s="4" t="s">
        <v>162</v>
      </c>
      <c r="K8" s="13">
        <v>-0.01</v>
      </c>
      <c r="L8" s="16" t="s">
        <v>94</v>
      </c>
      <c r="M8" s="19">
        <v>-1.2999999999999999E-2</v>
      </c>
      <c r="N8" s="16" t="s">
        <v>111</v>
      </c>
      <c r="O8" s="3">
        <v>-3.9E-2</v>
      </c>
      <c r="P8" s="4" t="s">
        <v>77</v>
      </c>
    </row>
    <row r="9" spans="2:16" x14ac:dyDescent="0.15">
      <c r="B9" s="7" t="s">
        <v>12</v>
      </c>
      <c r="C9" s="13">
        <v>-9.8000000000000004E-2</v>
      </c>
      <c r="D9" s="16" t="s">
        <v>146</v>
      </c>
      <c r="E9" s="19">
        <v>7.0000000000000001E-3</v>
      </c>
      <c r="F9" s="16" t="s">
        <v>129</v>
      </c>
      <c r="G9" s="19">
        <v>-0.04</v>
      </c>
      <c r="H9" s="16" t="s">
        <v>180</v>
      </c>
      <c r="I9" s="3">
        <v>-2.8000000000000001E-2</v>
      </c>
      <c r="J9" s="4" t="s">
        <v>163</v>
      </c>
      <c r="K9" s="13">
        <v>-0.71799999999999997</v>
      </c>
      <c r="L9" s="16" t="s">
        <v>95</v>
      </c>
      <c r="M9" s="19">
        <v>-0.34799999999999998</v>
      </c>
      <c r="N9" s="16" t="s">
        <v>112</v>
      </c>
      <c r="O9" s="3">
        <v>-0.32400000000000001</v>
      </c>
      <c r="P9" s="4" t="s">
        <v>78</v>
      </c>
    </row>
    <row r="10" spans="2:16" x14ac:dyDescent="0.15">
      <c r="B10" s="7" t="s">
        <v>13</v>
      </c>
      <c r="C10" s="13">
        <v>-2.3690000000000002</v>
      </c>
      <c r="D10" s="16" t="s">
        <v>147</v>
      </c>
      <c r="E10" s="19">
        <v>-4.0110000000000001</v>
      </c>
      <c r="F10" s="16" t="s">
        <v>130</v>
      </c>
      <c r="G10" s="19">
        <v>-1.113</v>
      </c>
      <c r="H10" s="16" t="s">
        <v>181</v>
      </c>
      <c r="I10" s="3">
        <v>-4.8789999999999996</v>
      </c>
      <c r="J10" s="4" t="s">
        <v>164</v>
      </c>
      <c r="K10" s="13">
        <v>-0.13400000000000001</v>
      </c>
      <c r="L10" s="16" t="s">
        <v>96</v>
      </c>
      <c r="M10" s="19">
        <v>-0.92100000000000004</v>
      </c>
      <c r="N10" s="16" t="s">
        <v>113</v>
      </c>
      <c r="O10" s="3">
        <v>1.2E-2</v>
      </c>
      <c r="P10" s="4" t="s">
        <v>79</v>
      </c>
    </row>
    <row r="11" spans="2:16" ht="30" x14ac:dyDescent="0.15">
      <c r="B11" s="21" t="s">
        <v>14</v>
      </c>
      <c r="C11" s="13"/>
      <c r="D11" s="16"/>
      <c r="E11" s="19"/>
      <c r="F11" s="16"/>
      <c r="G11" s="19"/>
      <c r="H11" s="16"/>
      <c r="I11" s="3"/>
      <c r="J11" s="4"/>
      <c r="K11" s="13"/>
      <c r="L11" s="16"/>
      <c r="M11" s="19"/>
      <c r="N11" s="16"/>
      <c r="O11" s="3"/>
      <c r="P11" s="4"/>
    </row>
    <row r="12" spans="2:16" ht="15" x14ac:dyDescent="0.2">
      <c r="B12" s="8" t="s">
        <v>16</v>
      </c>
      <c r="C12" s="13">
        <v>-0.217</v>
      </c>
      <c r="D12" s="16" t="s">
        <v>148</v>
      </c>
      <c r="E12" s="19">
        <v>-0.115</v>
      </c>
      <c r="F12" s="16" t="s">
        <v>131</v>
      </c>
      <c r="G12" s="19">
        <v>-0.11</v>
      </c>
      <c r="H12" s="16" t="s">
        <v>182</v>
      </c>
      <c r="I12" s="3">
        <v>-6.0999999999999999E-2</v>
      </c>
      <c r="J12" s="4" t="s">
        <v>165</v>
      </c>
      <c r="K12" s="13">
        <v>0.38800000000000001</v>
      </c>
      <c r="L12" s="16" t="s">
        <v>97</v>
      </c>
      <c r="M12" s="19">
        <v>-0.81499999999999995</v>
      </c>
      <c r="N12" s="16" t="s">
        <v>114</v>
      </c>
      <c r="O12" s="3">
        <v>-3.7210000000000001</v>
      </c>
      <c r="P12" s="4" t="s">
        <v>80</v>
      </c>
    </row>
    <row r="13" spans="2:16" ht="15" x14ac:dyDescent="0.2">
      <c r="B13" s="8" t="s">
        <v>17</v>
      </c>
      <c r="C13" s="13">
        <v>-0.61</v>
      </c>
      <c r="D13" s="16" t="s">
        <v>149</v>
      </c>
      <c r="E13" s="19">
        <v>-0.215</v>
      </c>
      <c r="F13" s="16" t="s">
        <v>132</v>
      </c>
      <c r="G13" s="19">
        <v>-0.46800000000000003</v>
      </c>
      <c r="H13" s="16" t="s">
        <v>183</v>
      </c>
      <c r="I13" s="3">
        <v>-0.377</v>
      </c>
      <c r="J13" s="4" t="s">
        <v>166</v>
      </c>
      <c r="K13" s="13">
        <v>-1.4750000000000001</v>
      </c>
      <c r="L13" s="16" t="s">
        <v>98</v>
      </c>
      <c r="M13" s="19">
        <v>-0.80500000000000005</v>
      </c>
      <c r="N13" s="16" t="s">
        <v>115</v>
      </c>
      <c r="O13" s="3">
        <v>-2.5939999999999999</v>
      </c>
      <c r="P13" s="4" t="s">
        <v>81</v>
      </c>
    </row>
    <row r="14" spans="2:16" ht="15" x14ac:dyDescent="0.2">
      <c r="B14" s="8" t="s">
        <v>18</v>
      </c>
      <c r="C14" s="13">
        <v>-0.73099999999999998</v>
      </c>
      <c r="D14" s="16" t="s">
        <v>150</v>
      </c>
      <c r="E14" s="19">
        <v>-0.315</v>
      </c>
      <c r="F14" s="16" t="s">
        <v>133</v>
      </c>
      <c r="G14" s="19">
        <v>-0.48099999999999998</v>
      </c>
      <c r="H14" s="16" t="s">
        <v>184</v>
      </c>
      <c r="I14" s="3">
        <v>-0.48799999999999999</v>
      </c>
      <c r="J14" s="4" t="s">
        <v>167</v>
      </c>
      <c r="K14" s="13">
        <v>-0.31</v>
      </c>
      <c r="L14" s="16" t="s">
        <v>99</v>
      </c>
      <c r="M14" s="19">
        <v>-0.92800000000000005</v>
      </c>
      <c r="N14" s="16" t="s">
        <v>116</v>
      </c>
      <c r="O14" s="3">
        <v>-3.82</v>
      </c>
      <c r="P14" s="4" t="s">
        <v>82</v>
      </c>
    </row>
    <row r="15" spans="2:16" ht="15" x14ac:dyDescent="0.2">
      <c r="B15" s="8" t="s">
        <v>19</v>
      </c>
      <c r="C15" s="13">
        <v>-0.75600000000000001</v>
      </c>
      <c r="D15" s="16" t="s">
        <v>151</v>
      </c>
      <c r="E15" s="19">
        <v>-0.28999999999999998</v>
      </c>
      <c r="F15" s="16" t="s">
        <v>134</v>
      </c>
      <c r="G15" s="19">
        <v>-0.57999999999999996</v>
      </c>
      <c r="H15" s="16" t="s">
        <v>185</v>
      </c>
      <c r="I15" s="3">
        <v>-0.32500000000000001</v>
      </c>
      <c r="J15" s="4" t="s">
        <v>168</v>
      </c>
      <c r="K15" s="13">
        <v>-0.85799999999999998</v>
      </c>
      <c r="L15" s="16" t="s">
        <v>100</v>
      </c>
      <c r="M15" s="19">
        <v>-1.173</v>
      </c>
      <c r="N15" s="16" t="s">
        <v>117</v>
      </c>
      <c r="O15" s="3">
        <v>-6.0709999999999997</v>
      </c>
      <c r="P15" s="4" t="s">
        <v>83</v>
      </c>
    </row>
    <row r="16" spans="2:16" ht="15" x14ac:dyDescent="0.2">
      <c r="B16" s="8" t="s">
        <v>20</v>
      </c>
      <c r="C16" s="13">
        <v>-0.96099999999999997</v>
      </c>
      <c r="D16" s="16" t="s">
        <v>152</v>
      </c>
      <c r="E16" s="19">
        <v>-0.26100000000000001</v>
      </c>
      <c r="F16" s="16" t="s">
        <v>135</v>
      </c>
      <c r="G16" s="19">
        <v>-0.83699999999999997</v>
      </c>
      <c r="H16" s="16" t="s">
        <v>186</v>
      </c>
      <c r="I16" s="3">
        <v>-0.48499999999999999</v>
      </c>
      <c r="J16" s="4" t="s">
        <v>169</v>
      </c>
      <c r="K16" s="13">
        <v>-1.39</v>
      </c>
      <c r="L16" s="16" t="s">
        <v>101</v>
      </c>
      <c r="M16" s="19">
        <v>-0.78300000000000003</v>
      </c>
      <c r="N16" s="16" t="s">
        <v>118</v>
      </c>
      <c r="O16" s="3">
        <v>-2.5670000000000002</v>
      </c>
      <c r="P16" s="4" t="s">
        <v>84</v>
      </c>
    </row>
    <row r="17" spans="2:16" ht="15" x14ac:dyDescent="0.2">
      <c r="B17" s="8" t="s">
        <v>21</v>
      </c>
      <c r="C17" s="13">
        <v>-0.38200000000000001</v>
      </c>
      <c r="D17" s="16" t="s">
        <v>153</v>
      </c>
      <c r="E17" s="19">
        <v>-0.187</v>
      </c>
      <c r="F17" s="16" t="s">
        <v>136</v>
      </c>
      <c r="G17" s="19">
        <v>-0.192</v>
      </c>
      <c r="H17" s="16" t="s">
        <v>187</v>
      </c>
      <c r="I17" s="3">
        <v>-0.26</v>
      </c>
      <c r="J17" s="4" t="s">
        <v>170</v>
      </c>
      <c r="K17" s="13">
        <v>-1.1779999999999999</v>
      </c>
      <c r="L17" s="16" t="s">
        <v>102</v>
      </c>
      <c r="M17" s="19">
        <v>-0.7</v>
      </c>
      <c r="N17" s="16" t="s">
        <v>119</v>
      </c>
      <c r="O17" s="3">
        <v>-3.03</v>
      </c>
      <c r="P17" s="4" t="s">
        <v>85</v>
      </c>
    </row>
    <row r="18" spans="2:16" ht="15" x14ac:dyDescent="0.2">
      <c r="B18" s="8" t="s">
        <v>22</v>
      </c>
      <c r="C18" s="13">
        <v>-0.76400000000000001</v>
      </c>
      <c r="D18" s="16" t="s">
        <v>154</v>
      </c>
      <c r="E18" s="19">
        <v>-0.24199999999999999</v>
      </c>
      <c r="F18" s="16" t="s">
        <v>137</v>
      </c>
      <c r="G18" s="19">
        <v>-0.438</v>
      </c>
      <c r="H18" s="16" t="s">
        <v>188</v>
      </c>
      <c r="I18" s="3">
        <v>-0.29099999999999998</v>
      </c>
      <c r="J18" s="4" t="s">
        <v>171</v>
      </c>
      <c r="K18" s="13">
        <v>-4.8979999999999997</v>
      </c>
      <c r="L18" s="16" t="s">
        <v>103</v>
      </c>
      <c r="M18" s="19">
        <v>-2.181</v>
      </c>
      <c r="N18" s="16" t="s">
        <v>120</v>
      </c>
      <c r="O18" s="3">
        <v>-7.45</v>
      </c>
      <c r="P18" s="4" t="s">
        <v>86</v>
      </c>
    </row>
    <row r="19" spans="2:16" ht="30" x14ac:dyDescent="0.15">
      <c r="B19" s="21" t="s">
        <v>15</v>
      </c>
      <c r="C19" s="13"/>
      <c r="D19" s="16"/>
      <c r="E19" s="19"/>
      <c r="F19" s="16"/>
      <c r="G19" s="19"/>
      <c r="H19" s="16"/>
      <c r="I19" s="3"/>
      <c r="J19" s="4"/>
      <c r="K19" s="13"/>
      <c r="L19" s="16"/>
      <c r="M19" s="19"/>
      <c r="N19" s="16"/>
      <c r="O19" s="3"/>
      <c r="P19" s="4"/>
    </row>
    <row r="20" spans="2:16" ht="15" x14ac:dyDescent="0.2">
      <c r="B20" s="8" t="s">
        <v>16</v>
      </c>
      <c r="C20" s="13">
        <v>-6.3E-2</v>
      </c>
      <c r="D20" s="16" t="s">
        <v>155</v>
      </c>
      <c r="E20" s="19">
        <v>0.26400000000000001</v>
      </c>
      <c r="F20" s="16" t="s">
        <v>138</v>
      </c>
      <c r="G20" s="19">
        <v>-9.1999999999999998E-2</v>
      </c>
      <c r="H20" s="16" t="s">
        <v>189</v>
      </c>
      <c r="I20" s="3">
        <v>-7.9000000000000001E-2</v>
      </c>
      <c r="J20" s="4" t="s">
        <v>172</v>
      </c>
      <c r="K20" s="13">
        <v>-1.181</v>
      </c>
      <c r="L20" s="16" t="s">
        <v>104</v>
      </c>
      <c r="M20" s="19">
        <v>-0.34</v>
      </c>
      <c r="N20" s="16" t="s">
        <v>121</v>
      </c>
      <c r="O20" s="3">
        <v>-2.8879999999999999</v>
      </c>
      <c r="P20" s="4" t="s">
        <v>87</v>
      </c>
    </row>
    <row r="21" spans="2:16" ht="15" x14ac:dyDescent="0.2">
      <c r="B21" s="8" t="s">
        <v>17</v>
      </c>
      <c r="C21" s="13">
        <v>-0.155</v>
      </c>
      <c r="D21" s="16" t="s">
        <v>156</v>
      </c>
      <c r="E21" s="19">
        <v>-0.496</v>
      </c>
      <c r="F21" s="16" t="s">
        <v>139</v>
      </c>
      <c r="G21" s="19">
        <v>-9.0999999999999998E-2</v>
      </c>
      <c r="H21" s="16" t="s">
        <v>190</v>
      </c>
      <c r="I21" s="3">
        <v>-0.625</v>
      </c>
      <c r="J21" s="4" t="s">
        <v>173</v>
      </c>
      <c r="K21" s="13">
        <v>-1.8580000000000001</v>
      </c>
      <c r="L21" s="16" t="s">
        <v>105</v>
      </c>
      <c r="M21" s="19">
        <v>-0.82899999999999996</v>
      </c>
      <c r="N21" s="16" t="s">
        <v>122</v>
      </c>
      <c r="O21" s="3">
        <v>-2.0590000000000002</v>
      </c>
      <c r="P21" s="4" t="s">
        <v>88</v>
      </c>
    </row>
    <row r="22" spans="2:16" ht="15" x14ac:dyDescent="0.2">
      <c r="B22" s="8" t="s">
        <v>18</v>
      </c>
      <c r="C22" s="13">
        <v>-4.2000000000000003E-2</v>
      </c>
      <c r="D22" s="16" t="s">
        <v>157</v>
      </c>
      <c r="E22" s="19">
        <v>-0.123</v>
      </c>
      <c r="F22" s="16" t="s">
        <v>140</v>
      </c>
      <c r="G22" s="19">
        <v>7.0000000000000001E-3</v>
      </c>
      <c r="H22" s="16" t="s">
        <v>191</v>
      </c>
      <c r="I22" s="3">
        <v>-0.312</v>
      </c>
      <c r="J22" s="4" t="s">
        <v>174</v>
      </c>
      <c r="K22" s="13">
        <v>-6.5609999999999999</v>
      </c>
      <c r="L22" s="16" t="s">
        <v>106</v>
      </c>
      <c r="M22" s="19">
        <v>-2.8730000000000002</v>
      </c>
      <c r="N22" s="16" t="s">
        <v>123</v>
      </c>
      <c r="O22" s="3">
        <v>-10.223000000000001</v>
      </c>
      <c r="P22" s="4" t="s">
        <v>89</v>
      </c>
    </row>
    <row r="23" spans="2:16" ht="15" x14ac:dyDescent="0.2">
      <c r="B23" s="8" t="s">
        <v>19</v>
      </c>
      <c r="C23" s="13">
        <v>-0.13400000000000001</v>
      </c>
      <c r="D23" s="16" t="s">
        <v>158</v>
      </c>
      <c r="E23" s="19">
        <v>-0.246</v>
      </c>
      <c r="F23" s="16" t="s">
        <v>141</v>
      </c>
      <c r="G23" s="19">
        <v>-0.14000000000000001</v>
      </c>
      <c r="H23" s="16" t="s">
        <v>192</v>
      </c>
      <c r="I23" s="3">
        <v>-0.50900000000000001</v>
      </c>
      <c r="J23" s="4" t="s">
        <v>175</v>
      </c>
      <c r="K23" s="13">
        <v>-1.9630000000000001</v>
      </c>
      <c r="L23" s="16" t="s">
        <v>107</v>
      </c>
      <c r="M23" s="19">
        <v>-1.8859999999999999</v>
      </c>
      <c r="N23" s="16" t="s">
        <v>124</v>
      </c>
      <c r="O23" s="3">
        <v>-3.2349999999999999</v>
      </c>
      <c r="P23" s="4" t="s">
        <v>90</v>
      </c>
    </row>
    <row r="24" spans="2:16" ht="15" x14ac:dyDescent="0.2">
      <c r="B24" s="8" t="s">
        <v>20</v>
      </c>
      <c r="C24" s="13">
        <v>-0.151</v>
      </c>
      <c r="D24" s="16" t="s">
        <v>159</v>
      </c>
      <c r="E24" s="19">
        <v>-0.39100000000000001</v>
      </c>
      <c r="F24" s="16" t="s">
        <v>142</v>
      </c>
      <c r="G24" s="19">
        <v>-8.8999999999999996E-2</v>
      </c>
      <c r="H24" s="16" t="s">
        <v>193</v>
      </c>
      <c r="I24" s="3">
        <v>-0.51</v>
      </c>
      <c r="J24" s="4" t="s">
        <v>176</v>
      </c>
      <c r="K24" s="13">
        <v>-1.679</v>
      </c>
      <c r="L24" s="16" t="s">
        <v>108</v>
      </c>
      <c r="M24" s="19">
        <v>-0.89200000000000002</v>
      </c>
      <c r="N24" s="16" t="s">
        <v>125</v>
      </c>
      <c r="O24" s="3">
        <v>-2.4420000000000002</v>
      </c>
      <c r="P24" s="4" t="s">
        <v>91</v>
      </c>
    </row>
    <row r="25" spans="2:16" ht="15" x14ac:dyDescent="0.2">
      <c r="B25" s="8" t="s">
        <v>21</v>
      </c>
      <c r="C25" s="13">
        <v>-2.7E-2</v>
      </c>
      <c r="D25" s="16" t="s">
        <v>160</v>
      </c>
      <c r="E25" s="19">
        <v>-9.5000000000000001E-2</v>
      </c>
      <c r="F25" s="16" t="s">
        <v>143</v>
      </c>
      <c r="G25" s="19">
        <v>1.4999999999999999E-2</v>
      </c>
      <c r="H25" s="16" t="s">
        <v>194</v>
      </c>
      <c r="I25" s="3">
        <v>-0.14199999999999999</v>
      </c>
      <c r="J25" s="4" t="s">
        <v>177</v>
      </c>
      <c r="K25" s="13">
        <v>-2.1440000000000001</v>
      </c>
      <c r="L25" s="16" t="s">
        <v>109</v>
      </c>
      <c r="M25" s="19">
        <v>-0.93300000000000005</v>
      </c>
      <c r="N25" s="16" t="s">
        <v>126</v>
      </c>
      <c r="O25" s="3">
        <v>-2.5680000000000001</v>
      </c>
      <c r="P25" s="4" t="s">
        <v>92</v>
      </c>
    </row>
    <row r="26" spans="2:16" ht="16" thickBot="1" x14ac:dyDescent="0.25">
      <c r="B26" s="9" t="s">
        <v>22</v>
      </c>
      <c r="C26" s="14">
        <v>-0.06</v>
      </c>
      <c r="D26" s="17" t="s">
        <v>161</v>
      </c>
      <c r="E26" s="20">
        <v>-0.188</v>
      </c>
      <c r="F26" s="17" t="s">
        <v>144</v>
      </c>
      <c r="G26" s="20">
        <v>2.8000000000000001E-2</v>
      </c>
      <c r="H26" s="17" t="s">
        <v>195</v>
      </c>
      <c r="I26" s="5">
        <v>-0.36</v>
      </c>
      <c r="J26" s="6" t="s">
        <v>178</v>
      </c>
      <c r="K26" s="14">
        <v>-4.9749999999999996</v>
      </c>
      <c r="L26" s="17" t="s">
        <v>110</v>
      </c>
      <c r="M26" s="20">
        <v>-2.677</v>
      </c>
      <c r="N26" s="17" t="s">
        <v>127</v>
      </c>
      <c r="O26" s="5">
        <v>-6.8070000000000004</v>
      </c>
      <c r="P26" s="6" t="s">
        <v>93</v>
      </c>
    </row>
  </sheetData>
  <mergeCells count="13">
    <mergeCell ref="E6:F6"/>
    <mergeCell ref="G6:H6"/>
    <mergeCell ref="I6:J6"/>
    <mergeCell ref="B2:P2"/>
    <mergeCell ref="B4:B7"/>
    <mergeCell ref="C4:J4"/>
    <mergeCell ref="K4:P4"/>
    <mergeCell ref="C5:F5"/>
    <mergeCell ref="G5:J5"/>
    <mergeCell ref="K5:L6"/>
    <mergeCell ref="M5:N6"/>
    <mergeCell ref="O5:P6"/>
    <mergeCell ref="C6:D6"/>
  </mergeCells>
  <pageMargins left="0.7" right="0.7" top="0.75" bottom="0.75" header="0.3" footer="0.3"/>
  <pageSetup paperSize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reatment Output (2)</vt:lpstr>
      <vt:lpstr>BMI Output</vt:lpstr>
      <vt:lpstr>T-Cell Log Transform (2)</vt:lpstr>
    </vt:vector>
  </TitlesOfParts>
  <Company>UH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tton, Mitchell</dc:creator>
  <cp:lastModifiedBy>Microsoft Office User</cp:lastModifiedBy>
  <dcterms:created xsi:type="dcterms:W3CDTF">2021-12-15T20:31:49Z</dcterms:created>
  <dcterms:modified xsi:type="dcterms:W3CDTF">2022-02-25T15:14:14Z</dcterms:modified>
</cp:coreProperties>
</file>